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evision20190318\Supplement\"/>
    </mc:Choice>
  </mc:AlternateContent>
  <xr:revisionPtr revIDLastSave="0" documentId="13_ncr:1_{2EE76CB5-FA5A-4182-B9EA-4FE253951626}" xr6:coauthVersionLast="36" xr6:coauthVersionMax="43" xr10:uidLastSave="{00000000-0000-0000-0000-000000000000}"/>
  <bookViews>
    <workbookView xWindow="0" yWindow="0" windowWidth="9900" windowHeight="8460" xr2:uid="{5F06C341-3A25-6048-9CA2-380481EE9183}"/>
  </bookViews>
  <sheets>
    <sheet name="Parameters" sheetId="4" r:id="rId1"/>
    <sheet name="RUN-ⅠPathogenic" sheetId="1" r:id="rId2"/>
    <sheet name="RUN-ⅡUncertai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385" uniqueCount="741">
  <si>
    <t>Gene</t>
  </si>
  <si>
    <t>Type</t>
  </si>
  <si>
    <t>Position</t>
  </si>
  <si>
    <t>Transcript</t>
  </si>
  <si>
    <t>Exon</t>
  </si>
  <si>
    <t>ClinVar</t>
  </si>
  <si>
    <t>1000g_ALL</t>
  </si>
  <si>
    <t>ExAC_ALL</t>
  </si>
  <si>
    <t>ESP6500V2</t>
  </si>
  <si>
    <t>GnomAD_ALL</t>
  </si>
  <si>
    <t>Interpro_domain</t>
  </si>
  <si>
    <t>pLI</t>
  </si>
  <si>
    <t>OMIM</t>
  </si>
  <si>
    <t>F2887</t>
  </si>
  <si>
    <t>TNK2</t>
  </si>
  <si>
    <t>nonsynonymous SNV</t>
  </si>
  <si>
    <t>chr3:195609157-195609157</t>
  </si>
  <si>
    <t>NM_001010938.1</t>
  </si>
  <si>
    <t>exon6</t>
  </si>
  <si>
    <t>c.841C&gt;A</t>
  </si>
  <si>
    <t>p.R281S</t>
  </si>
  <si>
    <t>rs776183972</t>
  </si>
  <si>
    <t>.</t>
  </si>
  <si>
    <t>Likely pathogenic</t>
  </si>
  <si>
    <t>pm1 pm2 pp3 pp2</t>
  </si>
  <si>
    <t>Protein kinase domain|Protein kinase-like domain|Serine-threonine/tyrosine-protein kinase catalytic domain|Tyrosine-protein kinase, catalytic domain</t>
  </si>
  <si>
    <t>MIM=606994:TNK2:</t>
  </si>
  <si>
    <t>SAAL1</t>
  </si>
  <si>
    <t>chr11:18113823-18113823</t>
  </si>
  <si>
    <t>NM_138421.2</t>
  </si>
  <si>
    <t>exon4</t>
  </si>
  <si>
    <t>c.382T&gt;C</t>
  </si>
  <si>
    <t>p.C128R</t>
  </si>
  <si>
    <t>rs756749438</t>
  </si>
  <si>
    <t>Armadillo-like helical|Armadillo-type fold;Armadillo-type fold</t>
  </si>
  <si>
    <t>TTC39C</t>
  </si>
  <si>
    <t>chr18:21710341-21710341</t>
  </si>
  <si>
    <t>NM_001135993.1</t>
  </si>
  <si>
    <t>exon12</t>
  </si>
  <si>
    <t>c.1583C&gt;T</t>
  </si>
  <si>
    <t>p.A528V</t>
  </si>
  <si>
    <t>rs772798427</t>
  </si>
  <si>
    <t>Tetratricopeptide-like helical domain</t>
  </si>
  <si>
    <t>F3311</t>
  </si>
  <si>
    <t>TARS</t>
  </si>
  <si>
    <t>chr5:33455147-33455147</t>
  </si>
  <si>
    <t>NM_001258438.1</t>
  </si>
  <si>
    <t>c.650A&gt;G</t>
  </si>
  <si>
    <t>p.Y217C</t>
  </si>
  <si>
    <t>rs776290053</t>
  </si>
  <si>
    <t>pp5_supporting pm1 pm2 pp3 pp2</t>
  </si>
  <si>
    <t>Threonyl/alanyl tRNA synthetase, class II-like, putative editing domain</t>
  </si>
  <si>
    <t>MIM=187790:TARS:</t>
  </si>
  <si>
    <t>ALDH5A1</t>
  </si>
  <si>
    <t>chr6:24505158-24505158</t>
  </si>
  <si>
    <t>NM_170740.1</t>
  </si>
  <si>
    <t>c.671C&gt;T</t>
  </si>
  <si>
    <t>p.T224I</t>
  </si>
  <si>
    <t>bp1 pm1 pm2 pp3 pp2</t>
  </si>
  <si>
    <t>Aldehyde dehydrogenase N-terminal domain|Aldehyde dehydrogenase domain|Aldehyde/histidinol dehydrogenase</t>
  </si>
  <si>
    <t>MIM=610045:ALDH5A1:Succinic semialdehyde dehydrogenase deficiency 271980 (3) Autosomal recessive,603209:CMAHP:</t>
  </si>
  <si>
    <t>MRE11</t>
  </si>
  <si>
    <t>chr11:94224058-94224058</t>
  </si>
  <si>
    <t>NM_005591.3</t>
  </si>
  <si>
    <t>exon3</t>
  </si>
  <si>
    <t>c.94A&gt;G</t>
  </si>
  <si>
    <t>p.R32G</t>
  </si>
  <si>
    <t>rs587782266</t>
  </si>
  <si>
    <t>Uncertain significance</t>
  </si>
  <si>
    <t>Calcineurin-like phosphoesterase domain, apaH type|Metallo-dependent phosphatase-like</t>
  </si>
  <si>
    <t>MIM=600814:MRE11:Ataxia-telangiectasia-like disorder 1 604391 (3) Autosomal recessive</t>
  </si>
  <si>
    <t>SLC25A5</t>
  </si>
  <si>
    <t>chrX:118603873-118603873</t>
  </si>
  <si>
    <t>NM_001152.4</t>
  </si>
  <si>
    <t>exon2</t>
  </si>
  <si>
    <t>c.361G&gt;T</t>
  </si>
  <si>
    <t>p.G121C</t>
  </si>
  <si>
    <t>rs753913830</t>
  </si>
  <si>
    <t>Mitochondrial carrier domain</t>
  </si>
  <si>
    <t>MIM=300150:SLC25A5:</t>
  </si>
  <si>
    <t>NIJM6</t>
  </si>
  <si>
    <t>GORASP1</t>
  </si>
  <si>
    <t>chr3:39142562-39142562</t>
  </si>
  <si>
    <t>NM_031899.3</t>
  </si>
  <si>
    <t>c.380C&gt;T</t>
  </si>
  <si>
    <t>p.A127V</t>
  </si>
  <si>
    <t>rs61743223</t>
  </si>
  <si>
    <t>GRASP55/65 PDZ-like domain;GRASP55/65 PDZ-like domain|PDZ domain</t>
  </si>
  <si>
    <t>MIM=606867:GORASP1:</t>
  </si>
  <si>
    <t>CCT5</t>
  </si>
  <si>
    <t>chr5:10256175-10256175</t>
  </si>
  <si>
    <t>NM_012073.4</t>
  </si>
  <si>
    <t>c.440A&gt;G</t>
  </si>
  <si>
    <t>p.H147R</t>
  </si>
  <si>
    <t>rs118203986</t>
  </si>
  <si>
    <t>Pathogenic|Likely pathogenic</t>
  </si>
  <si>
    <t>pm1 pm2 ps1 pp2</t>
  </si>
  <si>
    <t>Chaperonin TCP-1, conserved site|GroEL-like equatorial domain;GroEL-like equatorial domain</t>
  </si>
  <si>
    <t>MIM=610150:CCT5:Neuropathy hereditary sensory with spastic paraplegia 256840 (3) Autosomal recessive</t>
  </si>
  <si>
    <t>DNAH8</t>
  </si>
  <si>
    <t>chr6:38913335-38913335</t>
  </si>
  <si>
    <t>NM_001206927.1</t>
  </si>
  <si>
    <t>exon80</t>
  </si>
  <si>
    <t>c.12100C&gt;T</t>
  </si>
  <si>
    <t>p.L4034F</t>
  </si>
  <si>
    <t>rs146505940</t>
  </si>
  <si>
    <t>Dynein heavy chain domain</t>
  </si>
  <si>
    <t>MIM=603337:DNAH8:</t>
  </si>
  <si>
    <t>MDN1</t>
  </si>
  <si>
    <t>chr6:90450026-90450026</t>
  </si>
  <si>
    <t>NM_014611.2</t>
  </si>
  <si>
    <t>exon32</t>
  </si>
  <si>
    <t>c.4520A&gt;T</t>
  </si>
  <si>
    <t>p.E1507V</t>
  </si>
  <si>
    <t>rs114779526</t>
  </si>
  <si>
    <t>AAA+ ATPase domain|ATPase, dynein-related, AAA domain|P-loop containing nucleoside triphosphate hydrolase</t>
  </si>
  <si>
    <t>XRCC2</t>
  </si>
  <si>
    <t>chr7:152346299-152346299</t>
  </si>
  <si>
    <t>NM_005431.1</t>
  </si>
  <si>
    <t>c.271C&gt;T</t>
  </si>
  <si>
    <t>p.R91W</t>
  </si>
  <si>
    <t>rs730882043</t>
  </si>
  <si>
    <t>pp5_supporting bp1 pm1 pm2 pp2</t>
  </si>
  <si>
    <t>DNA recombination and repair protein Rad51, C-terminal|DNA recombination and repair protein RecA-like, ATP-binding domain|P-loop containing nucleoside triphosphate hydrolase</t>
  </si>
  <si>
    <t>MIM=600375:XRCC2:?Fanconi anemia complementation group U 617247 (3) Autosomal recessive</t>
  </si>
  <si>
    <t>ADAM18</t>
  </si>
  <si>
    <t>chr8:39521389-39521389</t>
  </si>
  <si>
    <t>NM_014237.2</t>
  </si>
  <si>
    <t>exon13</t>
  </si>
  <si>
    <t>c.1306T&gt;C</t>
  </si>
  <si>
    <t>p.C436R</t>
  </si>
  <si>
    <t>rs147445686</t>
  </si>
  <si>
    <t>Disintegrin domain;Disintegrin domain|Disintegrin, conserved site</t>
  </si>
  <si>
    <t>TLL2</t>
  </si>
  <si>
    <t>chr10:98146726-98146726</t>
  </si>
  <si>
    <t>NM_012465.3</t>
  </si>
  <si>
    <t>exon14</t>
  </si>
  <si>
    <t>c.1836T&gt;A</t>
  </si>
  <si>
    <t>p.D612E</t>
  </si>
  <si>
    <t>rs749806198</t>
  </si>
  <si>
    <t>EGF-like calcium-binding domain|EGF-like domain|EGF-like, conserved site</t>
  </si>
  <si>
    <t>MIM=606743:TLL2:</t>
  </si>
  <si>
    <t>PHKB</t>
  </si>
  <si>
    <t>chr16:47684830-47684830</t>
  </si>
  <si>
    <t>NM_000293.2</t>
  </si>
  <si>
    <t>exon20</t>
  </si>
  <si>
    <t>c.1969C&gt;A</t>
  </si>
  <si>
    <t>p.Q657K</t>
  </si>
  <si>
    <t>rs34667348</t>
  </si>
  <si>
    <t>bp1 pm2 ps1 pp3 pp2</t>
  </si>
  <si>
    <t>MIM=172490:PHKB:Phosphorylase kinase deficiency of liver and muscle autosomal recessive 261750 (3) Autosomal recessive</t>
  </si>
  <si>
    <t>MYH4</t>
  </si>
  <si>
    <t>chr17:10346751-10346751</t>
  </si>
  <si>
    <t>NM_017533.2</t>
  </si>
  <si>
    <t>exon40</t>
  </si>
  <si>
    <t>c.5761G&gt;T</t>
  </si>
  <si>
    <t>p.V1921F</t>
  </si>
  <si>
    <t>rs371108016</t>
  </si>
  <si>
    <t>Myosin tail</t>
  </si>
  <si>
    <t>MIM=160742:MYH4:</t>
  </si>
  <si>
    <t>CCDC103</t>
  </si>
  <si>
    <t>chr17:42979917-42979917</t>
  </si>
  <si>
    <t>NM_001258395.1</t>
  </si>
  <si>
    <t>c.461A&gt;C</t>
  </si>
  <si>
    <t>p.H154P</t>
  </si>
  <si>
    <t>rs145457535</t>
  </si>
  <si>
    <t>Pathogenic</t>
  </si>
  <si>
    <t>pm1 pm2 ps1 bp4 pp2</t>
  </si>
  <si>
    <t>RNA-polymerase II-associated protein 3-like, C-terminal domain</t>
  </si>
  <si>
    <t>MIM=614677:CCDC103:Ciliary dyskinesia primary 17 614679 (3) Autosomal recessive</t>
  </si>
  <si>
    <t>SLC38A10</t>
  </si>
  <si>
    <t>chr17:79249810-79249810</t>
  </si>
  <si>
    <t>NM_001037984.2</t>
  </si>
  <si>
    <t>exon8</t>
  </si>
  <si>
    <t>c.871C&gt;T</t>
  </si>
  <si>
    <t>p.P291S</t>
  </si>
  <si>
    <t>Amino acid transporter, transmembrane domain</t>
  </si>
  <si>
    <t>MIM=616525:SLC38A10:</t>
  </si>
  <si>
    <t>CHEK2</t>
  </si>
  <si>
    <t>frameshift deletion</t>
  </si>
  <si>
    <t>chr22:29091857-29091857</t>
  </si>
  <si>
    <t>rs555607708</t>
  </si>
  <si>
    <t>pvs1 pm2 pp2</t>
  </si>
  <si>
    <t>MIM=604373:CHEK2:{Breast and colorectal cancer susceptibility to} (3); {Breast cancer susceptibility to} 114480 (3) Autosomal dominant; Li-Fraumeni syndrome 609265 (3); Osteosarcoma somatic 259500 (3); {Prostate cancer familial susceptibility to} 176807 (3) Autosomal dominant</t>
  </si>
  <si>
    <t>ACR</t>
  </si>
  <si>
    <t>chr22:51182521-51182521</t>
  </si>
  <si>
    <t>NM_001097.2</t>
  </si>
  <si>
    <t>c.598C&gt;T</t>
  </si>
  <si>
    <t>p.R200C</t>
  </si>
  <si>
    <t>rs376638753</t>
  </si>
  <si>
    <t>Peptidase S1, PA clan|Serine proteases, trypsin domain</t>
  </si>
  <si>
    <t>MIM=102480:ACR:?Male infertility due to acrosin deficiency 102480 (2)</t>
  </si>
  <si>
    <t>STS</t>
  </si>
  <si>
    <t>chrX:7243422-7243422</t>
  </si>
  <si>
    <t>NM_000351.5</t>
  </si>
  <si>
    <t>c.1139G&gt;C</t>
  </si>
  <si>
    <t>p.G380A</t>
  </si>
  <si>
    <t>rs145886038</t>
  </si>
  <si>
    <t>pm1 pm2 pm5 pp3 pp2</t>
  </si>
  <si>
    <t>Alkaline phosphatase-like, alpha/beta/alpha|Alkaline-phosphatase-like, core domain|Sulfatase, N-terminal</t>
  </si>
  <si>
    <t>MIM=300747:STS:Ichthyosis X-linked 308100 (3) X-linked recessive</t>
  </si>
  <si>
    <t>NIJM8</t>
  </si>
  <si>
    <t>CEBPZ</t>
  </si>
  <si>
    <t>chr2:37450393-37450393</t>
  </si>
  <si>
    <t>NM_005760.2</t>
  </si>
  <si>
    <t>c.1801T&gt;A</t>
  </si>
  <si>
    <t>p.F601I</t>
  </si>
  <si>
    <t>rs144800928</t>
  </si>
  <si>
    <t>Armadillo-type fold|CCAAT-binding factor</t>
  </si>
  <si>
    <t>MIM=612828:CEBPZ:</t>
  </si>
  <si>
    <t>CYP1B1</t>
  </si>
  <si>
    <t>chr2:38298338-38298338</t>
  </si>
  <si>
    <t>NM_000104.3</t>
  </si>
  <si>
    <t>c.1159G&gt;A</t>
  </si>
  <si>
    <t>p.E387K</t>
  </si>
  <si>
    <t>rs55989760</t>
  </si>
  <si>
    <t>MIM=601771:CYP1B1:Anterior segment dysgenesis 6 multiple subtypes 617315 (3); Glaucoma 3A primary open angle congenital juvenile or adult onset 231300 (3) Autosomal recessive</t>
  </si>
  <si>
    <t>OLAH</t>
  </si>
  <si>
    <t>chr10:15107614-15107614</t>
  </si>
  <si>
    <t>NM_001039702.2</t>
  </si>
  <si>
    <t>c.434A&gt;G</t>
  </si>
  <si>
    <t>p.D145G</t>
  </si>
  <si>
    <t>rs761389594</t>
  </si>
  <si>
    <t>pp5_supporting pm1 pm2 bp4 pp2</t>
  </si>
  <si>
    <t>Alpha/Beta hydrolase fold|Thioesterase</t>
  </si>
  <si>
    <t>CHRNA3</t>
  </si>
  <si>
    <t>chr15:78894107-78894107</t>
  </si>
  <si>
    <t>NM_000743.4</t>
  </si>
  <si>
    <t>exon5</t>
  </si>
  <si>
    <t>c.877A&gt;G</t>
  </si>
  <si>
    <t>p.T293A</t>
  </si>
  <si>
    <t>Neurotransmitter-gated ion-channel transmembrane domain|Nicotinic acetylcholine-gated receptor, transmembrane domain</t>
  </si>
  <si>
    <t>MIM=118503:CHRNA3:{Lung cancer susceptibility 2} 612052 (3)</t>
  </si>
  <si>
    <t>RUL036</t>
  </si>
  <si>
    <t>ADSS</t>
  </si>
  <si>
    <t>chr1:244600127-244600127</t>
  </si>
  <si>
    <t>NM_001126.3</t>
  </si>
  <si>
    <t>c.355G&gt;A</t>
  </si>
  <si>
    <t>p.G119R</t>
  </si>
  <si>
    <t>rs573116941</t>
  </si>
  <si>
    <t>P-loop containing nucleoside triphosphate hydrolase</t>
  </si>
  <si>
    <t>MIM=103060:ADSS:</t>
  </si>
  <si>
    <t>EEF1B2</t>
  </si>
  <si>
    <t>chr2:207027567-207027567</t>
  </si>
  <si>
    <t>NM_001037663.1</t>
  </si>
  <si>
    <t>exon7</t>
  </si>
  <si>
    <t>c.638A&gt;G</t>
  </si>
  <si>
    <t>p.Y213C</t>
  </si>
  <si>
    <t>Translation elongation factor EF1B, beta/delta subunit, guanine nucleotide exchange|Translation elongation factor EF1B/ribosomal protein S6</t>
  </si>
  <si>
    <t>MIM=600655:EEF1B2:</t>
  </si>
  <si>
    <t>FLNB</t>
  </si>
  <si>
    <t>chr3:58089761-58089761</t>
  </si>
  <si>
    <t>NM_001164317.1</t>
  </si>
  <si>
    <t>exon10</t>
  </si>
  <si>
    <t>c.1559C&gt;T</t>
  </si>
  <si>
    <t>p.P520L</t>
  </si>
  <si>
    <t>rs138220431</t>
  </si>
  <si>
    <t>Immunoglobulin E-set|Immunoglobulin-like fold</t>
  </si>
  <si>
    <t>MIM=603381:FLNB:Atelosteogenesis type I 108720 (3) Autosomal dominant; Atelosteogenesis type III 108721 (3) Autosomal dominant; Boomerang dysplasia 112310 (3) Autosomal dominant; Larsen syndrome 150250 (3) Autosomal dominant; Spondylocarpotarsal synostosis syndrome 272460 (3) Autosomal recessive</t>
  </si>
  <si>
    <t>SLCO2A1</t>
  </si>
  <si>
    <t>chr3:133692624-133692624</t>
  </si>
  <si>
    <t>NM_005630.2</t>
  </si>
  <si>
    <t>c.280C&gt;T</t>
  </si>
  <si>
    <t>p.R94W</t>
  </si>
  <si>
    <t>rs553100519</t>
  </si>
  <si>
    <t>Major facilitator superfamily domain</t>
  </si>
  <si>
    <t>MIM=601460:SLCO2A1:Hypertrophic osteoarthropathy primary autosomal recessive 2 614441 (3) Autosomal recessive</t>
  </si>
  <si>
    <t>SLBP</t>
  </si>
  <si>
    <t>chr4:1695440-1695440</t>
  </si>
  <si>
    <t>NM_006527.3</t>
  </si>
  <si>
    <t>c.697G&gt;A</t>
  </si>
  <si>
    <t>p.D233N</t>
  </si>
  <si>
    <t>Histone RNA hairpin-binding protein, RNA-binding domain</t>
  </si>
  <si>
    <t>MIM=602422:SLBP:</t>
  </si>
  <si>
    <t>FRYL</t>
  </si>
  <si>
    <t>chr4:48559084-48559084</t>
  </si>
  <si>
    <t>NM_015030.1</t>
  </si>
  <si>
    <t>exon35</t>
  </si>
  <si>
    <t>c.4177G&gt;T</t>
  </si>
  <si>
    <t>p.A1393S</t>
  </si>
  <si>
    <t>rs200588184</t>
  </si>
  <si>
    <t>Cell morphogenesis central region</t>
  </si>
  <si>
    <t>TRAM1L1</t>
  </si>
  <si>
    <t>chr4:118006185-118006185</t>
  </si>
  <si>
    <t>NM_152402.2</t>
  </si>
  <si>
    <t>exon1</t>
  </si>
  <si>
    <t>c.365C&gt;T</t>
  </si>
  <si>
    <t>p.S122F</t>
  </si>
  <si>
    <t>TRAM/LAG1/CLN8 homology domain</t>
  </si>
  <si>
    <t>MIM=617505:TRAM1L1:</t>
  </si>
  <si>
    <t>FAM173B</t>
  </si>
  <si>
    <t>chr5:10236714-10236714</t>
  </si>
  <si>
    <t>NM_199133.3</t>
  </si>
  <si>
    <t>c.320C&gt;T</t>
  </si>
  <si>
    <t>p.A107V</t>
  </si>
  <si>
    <t>rs114646426</t>
  </si>
  <si>
    <t>S-adenosyl-L-methionine-dependent methyltransferase</t>
  </si>
  <si>
    <t>LAMB4</t>
  </si>
  <si>
    <t>stopgain</t>
  </si>
  <si>
    <t>chr7:107748209-107748209</t>
  </si>
  <si>
    <t>NM_007356.2</t>
  </si>
  <si>
    <t>c.458G&gt;A</t>
  </si>
  <si>
    <t>p.W153X</t>
  </si>
  <si>
    <t>Laminin, N-terminal</t>
  </si>
  <si>
    <t>MIM=616380:LAMB4:</t>
  </si>
  <si>
    <t>MYO3A</t>
  </si>
  <si>
    <t>chr10:26432467-26432467</t>
  </si>
  <si>
    <t>NM_017433.4</t>
  </si>
  <si>
    <t>exon21</t>
  </si>
  <si>
    <t>c.2353G&gt;T</t>
  </si>
  <si>
    <t>p.G785C</t>
  </si>
  <si>
    <t>rs202001447</t>
  </si>
  <si>
    <t>Myosin head, motor domain|P-loop containing nucleoside triphosphate hydrolase</t>
  </si>
  <si>
    <t>MIM=606808:MYO3A:Deafness autosomal recessive 30 607101 (3) Autosomal recessive</t>
  </si>
  <si>
    <t>CTR9</t>
  </si>
  <si>
    <t>splicing</t>
  </si>
  <si>
    <t>chr11:10795558-10795558</t>
  </si>
  <si>
    <t>NM_014633.4</t>
  </si>
  <si>
    <t>exon22</t>
  </si>
  <si>
    <t>c.2728-1G&gt;A</t>
  </si>
  <si>
    <t>pvs1 pm2 pp3 pp2</t>
  </si>
  <si>
    <t>MIM=609366:CTR9:,616121:GVINP1:</t>
  </si>
  <si>
    <t>APLNR</t>
  </si>
  <si>
    <t>chr11:57003673-57003673</t>
  </si>
  <si>
    <t>NM_005161.4</t>
  </si>
  <si>
    <t>c.806C&gt;T</t>
  </si>
  <si>
    <t>p.T269M</t>
  </si>
  <si>
    <t>rs140178173</t>
  </si>
  <si>
    <t>GPCR, rhodopsin-like, 7TM</t>
  </si>
  <si>
    <t>MIM=600052:APLNR:</t>
  </si>
  <si>
    <t>MMP10</t>
  </si>
  <si>
    <t>chr11:102643627-102643627</t>
  </si>
  <si>
    <t>NM_002425.2</t>
  </si>
  <si>
    <t>c.1177G&gt;C</t>
  </si>
  <si>
    <t>p.D393H</t>
  </si>
  <si>
    <t>rs368858787</t>
  </si>
  <si>
    <t>Hemopexin-like domain</t>
  </si>
  <si>
    <t>MIM=185260:MMP10:</t>
  </si>
  <si>
    <t>ATM</t>
  </si>
  <si>
    <t>chr11:108214073-108214073</t>
  </si>
  <si>
    <t>NM_000051.3</t>
  </si>
  <si>
    <t>exon57</t>
  </si>
  <si>
    <t>c.8393C&gt;A</t>
  </si>
  <si>
    <t>p.A2798D</t>
  </si>
  <si>
    <t>rs772992098</t>
  </si>
  <si>
    <t>pp5_supporting bp1 pm1 pm2 bp4 pp2</t>
  </si>
  <si>
    <t>Phosphatidylinositol 3-/4-kinase, catalytic domain</t>
  </si>
  <si>
    <t>MIM=607585:ATM:Ataxia-telangiectasia 208900 (3) Autosomal recessive; {Breast cancer susceptibility to} 114480 (3) Autosomal dominant; Lymphoma B-cell non-Hodgkin somatic (3); Lymphoma mantle cell somatic (3); T-cell prolymphocytic leukemia somatic (3)</t>
  </si>
  <si>
    <t>KDELC2</t>
  </si>
  <si>
    <t>chr11:108357029-108357029</t>
  </si>
  <si>
    <t>NM_153705.4</t>
  </si>
  <si>
    <t>c.539A&gt;G</t>
  </si>
  <si>
    <t>p.K180R</t>
  </si>
  <si>
    <t>rs759855871</t>
  </si>
  <si>
    <t>pp5_supporting pm1 pm2 ps1 bp4 pp2</t>
  </si>
  <si>
    <t>PTPN21</t>
  </si>
  <si>
    <t>chr14:88983583-88983583</t>
  </si>
  <si>
    <t>NM_007039.3</t>
  </si>
  <si>
    <t>c.203A&gt;G</t>
  </si>
  <si>
    <t>p.Y68C</t>
  </si>
  <si>
    <t>rs373678423</t>
  </si>
  <si>
    <t>Band 4.1 domain|FERM domain|FERM, N-terminal|Ubiquitin-related domain</t>
  </si>
  <si>
    <t>MIM=603271:PTPN21:</t>
  </si>
  <si>
    <t>WARS</t>
  </si>
  <si>
    <t>chr14:100813100-100813100</t>
  </si>
  <si>
    <t>NM_173701.1</t>
  </si>
  <si>
    <t>c.809C&gt;T</t>
  </si>
  <si>
    <t>p.T270I</t>
  </si>
  <si>
    <t>rs377746467</t>
  </si>
  <si>
    <t>Rossmann-like alpha/beta/alpha sandwich fold</t>
  </si>
  <si>
    <t>MIM=191050:WARS:</t>
  </si>
  <si>
    <t>SPATA5L1</t>
  </si>
  <si>
    <t>chr15:45713359-45713359</t>
  </si>
  <si>
    <t>NM_024063.2</t>
  </si>
  <si>
    <t>c.2213A&gt;G</t>
  </si>
  <si>
    <t>p.Y738C</t>
  </si>
  <si>
    <t>rs144102603</t>
  </si>
  <si>
    <t>LCTL</t>
  </si>
  <si>
    <t>chr15:66850216-66850216</t>
  </si>
  <si>
    <t>NM_207338.3</t>
  </si>
  <si>
    <t>c.766G&gt;T</t>
  </si>
  <si>
    <t>p.V256L</t>
  </si>
  <si>
    <t>rs367972462</t>
  </si>
  <si>
    <t>Glycoside hydrolase superfamily|Glycoside hydrolase, catalytic domain</t>
  </si>
  <si>
    <t>MIM=617060:LCTL:</t>
  </si>
  <si>
    <t>POLG</t>
  </si>
  <si>
    <t>chr15:89869943-89869943</t>
  </si>
  <si>
    <t>NM_001126131.1</t>
  </si>
  <si>
    <t>exon9</t>
  </si>
  <si>
    <t>c.1612G&gt;T</t>
  </si>
  <si>
    <t>p.E538X</t>
  </si>
  <si>
    <t>rs755552597</t>
  </si>
  <si>
    <t>MIM=174763:POLG:Mitochondrial DNA depletion syndrome 4A (Alpers type) 203700 (3) Autosomal recessive; Mitochondrial DNA depletion syndrome 4B (MNGIE type) 613662 (3) Autosomal recessive; Mitochondrial recessive ataxia syndrome (includes SANDO and SCAE) 607459 (3) Autosomal recessive; Progressive external ophthalmoplegia autosomal dominant 1 157640 (3) Autosomal dominant; Progressive external ophthalmoplegia autosomal recessive 1 258450 (3) Autosomal recessive</t>
  </si>
  <si>
    <t>CNTROB</t>
  </si>
  <si>
    <t>chr17:7849130-7849130</t>
  </si>
  <si>
    <t>NM_001037144.5</t>
  </si>
  <si>
    <t>c.1819G&gt;A</t>
  </si>
  <si>
    <t>p.V607M</t>
  </si>
  <si>
    <t>rs201982090</t>
  </si>
  <si>
    <t>pm2 ps1 pp2</t>
  </si>
  <si>
    <t>MIM=611425:CNTROB:</t>
  </si>
  <si>
    <t>SWSAP1</t>
  </si>
  <si>
    <t>chr19:11486354-11486354</t>
  </si>
  <si>
    <t>NM_175871.3</t>
  </si>
  <si>
    <t>c.352C&gt;A</t>
  </si>
  <si>
    <t>p.L118I</t>
  </si>
  <si>
    <t>rs146815699</t>
  </si>
  <si>
    <t>MIM=614536:SWSAP1:</t>
  </si>
  <si>
    <t>SRXN1</t>
  </si>
  <si>
    <t>chr20:629537-629537</t>
  </si>
  <si>
    <t>NM_080725.2</t>
  </si>
  <si>
    <t>c.235A&gt;T</t>
  </si>
  <si>
    <t>p.I79F</t>
  </si>
  <si>
    <t>ParB/Sulfiredoxin</t>
  </si>
  <si>
    <t>MIM=617583:SRXN1:</t>
  </si>
  <si>
    <t>TIMP3</t>
  </si>
  <si>
    <t>chr22:33254009-33254009</t>
  </si>
  <si>
    <t>NM_000362.4</t>
  </si>
  <si>
    <t>c.322G&gt;A</t>
  </si>
  <si>
    <t>p.V108I</t>
  </si>
  <si>
    <t>rs779017473</t>
  </si>
  <si>
    <t>bp1 pm1 pm2 ps1 pp3 pp2</t>
  </si>
  <si>
    <t>Netrin domain|Tissue inhibitor of metalloproteinases-like, OB-fold</t>
  </si>
  <si>
    <t>MIM=602705:SYN3:,188826:TIMP3:Sorsby fundus dystrophy 136900 (3) Autosomal dominant</t>
  </si>
  <si>
    <t>ARSE</t>
  </si>
  <si>
    <t>chrX:2871204-2871204</t>
  </si>
  <si>
    <t>NM_000047.2</t>
  </si>
  <si>
    <t>c.410G&gt;C</t>
  </si>
  <si>
    <t>p.G137A</t>
  </si>
  <si>
    <t>rs80338711</t>
  </si>
  <si>
    <t>Conflicting interpretations of pathogenicity</t>
  </si>
  <si>
    <t>bp1 pm1 pm2 pm5 pp3 pp2</t>
  </si>
  <si>
    <t>Alkaline phosphatase-like, alpha/beta/alpha|Alkaline-phosphatase-like, core domain|Sulfatase, N-terminal|Sulfatase, conserved site</t>
  </si>
  <si>
    <t>MIM=300180:ARSE:Chondrodysplasia punctata X-linked recessive 302950 (3) X-linked recessive</t>
  </si>
  <si>
    <t>RUL153</t>
  </si>
  <si>
    <t>EHD1</t>
  </si>
  <si>
    <t>chr11:64622011-64622011</t>
  </si>
  <si>
    <t>NM_006795.3</t>
  </si>
  <si>
    <t>c.1399G&gt;A</t>
  </si>
  <si>
    <t>p.A467T</t>
  </si>
  <si>
    <t>rs773992056</t>
  </si>
  <si>
    <t>EF-hand domain pair|EH domain</t>
  </si>
  <si>
    <t>MIM=605888:EHD1:</t>
  </si>
  <si>
    <t>RUL154</t>
  </si>
  <si>
    <t>RTN4</t>
  </si>
  <si>
    <t>chr2:55200328-55200328</t>
  </si>
  <si>
    <t>NM_020532.4</t>
  </si>
  <si>
    <t>c.3543A&gt;C</t>
  </si>
  <si>
    <t>p.Q1181H</t>
  </si>
  <si>
    <t>rs539435966</t>
  </si>
  <si>
    <t>Reticulon</t>
  </si>
  <si>
    <t>MIM=604475:RTN4:</t>
  </si>
  <si>
    <t>ACVR1C</t>
    <phoneticPr fontId="2" type="noConversion"/>
  </si>
  <si>
    <t>chr2:158406865-158406865</t>
  </si>
  <si>
    <t>NM_145259.2</t>
  </si>
  <si>
    <t>c.584T&gt;C</t>
  </si>
  <si>
    <t>p.I195T</t>
  </si>
  <si>
    <t>rs56188432</t>
  </si>
  <si>
    <t>GS domain|Protein kinase domain|Protein kinase-like domain;GS domain|Protein kinase domain|Protein kinase-like domain|Serine/threonine/dual specificity protein kinase, catalytic  domain</t>
  </si>
  <si>
    <t>MIM=608981:ACVR1C:</t>
  </si>
  <si>
    <t>ZNF276</t>
  </si>
  <si>
    <t>chr16:89804295-89804295</t>
  </si>
  <si>
    <t>NM_001113525.1</t>
  </si>
  <si>
    <t>c.1556C&gt;T</t>
  </si>
  <si>
    <t>p.S519L</t>
  </si>
  <si>
    <t>Zinc finger C2H2-type/integrase DNA-binding domain|Zinc finger, C2H2;Zinc finger, C2H2|Zinc finger, C2H2-like</t>
  </si>
  <si>
    <t>MIM=607139:FANCA:Fanconi anemia complementation group A 227650 (3) Autosomal recessive,608460:ZNF276:</t>
  </si>
  <si>
    <t>RUL39</t>
  </si>
  <si>
    <t>MCM2</t>
  </si>
  <si>
    <t>chr3:127325493-127325493</t>
  </si>
  <si>
    <t>NM_004526.3</t>
  </si>
  <si>
    <t>c.934G&gt;C</t>
  </si>
  <si>
    <t>p.V312L</t>
  </si>
  <si>
    <t>rs141867973</t>
  </si>
  <si>
    <t>Nucleic acid-binding, OB-fold</t>
  </si>
  <si>
    <t>MIM=116945:MCM2:?Deafness autosomal dominant 70 616968 (3) Autosomal dominant</t>
  </si>
  <si>
    <t>IGF2R</t>
  </si>
  <si>
    <t>chr6:160484494-160484494</t>
  </si>
  <si>
    <t>NM_000876.3</t>
  </si>
  <si>
    <t>exon27</t>
  </si>
  <si>
    <t>c.3718C&gt;G</t>
  </si>
  <si>
    <t>p.L1240V</t>
  </si>
  <si>
    <t>rs146994109</t>
  </si>
  <si>
    <t>Mannose-6-phosphate receptor binding domain</t>
  </si>
  <si>
    <t>MIM=147280:IGF2R:Hepatocellular carcinoma somatic 114550 (3)</t>
  </si>
  <si>
    <t>IGHMBP2</t>
  </si>
  <si>
    <t>chr11:68707139-68707139</t>
  </si>
  <si>
    <t>NM_002180.2</t>
  </si>
  <si>
    <t>exon15</t>
  </si>
  <si>
    <t>c.2922T&gt;G</t>
  </si>
  <si>
    <t>p.D974E</t>
  </si>
  <si>
    <t>rs147674615</t>
  </si>
  <si>
    <t>MIM=600502:IGHMBP2:Charcot-Marie-Tooth disease axonal type 2S 616155 (3) Autosomal recessive; Neuronopathy distal hereditary motor type VI 604320 (3) Autosomal recessive</t>
  </si>
  <si>
    <t>NOS1</t>
  </si>
  <si>
    <t>chr12:117768754-117768754</t>
  </si>
  <si>
    <t>NM_001204218.1</t>
  </si>
  <si>
    <t>c.121G&gt;A</t>
  </si>
  <si>
    <t>p.V41M</t>
  </si>
  <si>
    <t>rs769257699</t>
  </si>
  <si>
    <t>PDZ domain</t>
  </si>
  <si>
    <t>MIM=163731:NOS1:</t>
  </si>
  <si>
    <t>RUL70</t>
  </si>
  <si>
    <t>ACAD11</t>
  </si>
  <si>
    <t>chr3:132350301-132350301</t>
  </si>
  <si>
    <t>NM_032169.4</t>
  </si>
  <si>
    <t>c.725A&gt;T</t>
  </si>
  <si>
    <t>p.D242V</t>
  </si>
  <si>
    <t>Aminoglycoside phosphotransferase|Protein kinase-like domain</t>
  </si>
  <si>
    <t>MIM=614288:ACAD11:</t>
  </si>
  <si>
    <t>MMP15</t>
  </si>
  <si>
    <t>chr16:58071399-58071399</t>
  </si>
  <si>
    <t>NM_002428.3</t>
  </si>
  <si>
    <t>c.186C&gt;A</t>
  </si>
  <si>
    <t>p.Y62X</t>
  </si>
  <si>
    <t>rs200181402</t>
  </si>
  <si>
    <t>Metallopeptidase, catalytic domain|Peptidoglycan binding-like</t>
  </si>
  <si>
    <t>MIM=602261:MMP15:</t>
  </si>
  <si>
    <t>RUL79</t>
  </si>
  <si>
    <t>TAS1R1</t>
  </si>
  <si>
    <t>chr1:6639073-6639073</t>
  </si>
  <si>
    <t>NM_138697.3</t>
  </si>
  <si>
    <t>c.1955G&gt;A</t>
  </si>
  <si>
    <t>p.R652H</t>
  </si>
  <si>
    <t>rs149418903</t>
  </si>
  <si>
    <t>GPCR family 3, C-terminal;Periplasmic binding protein-like I|Receptor, ligand binding region</t>
  </si>
  <si>
    <t>MIM=606225:TAS1R1:</t>
  </si>
  <si>
    <t>MTHFR</t>
  </si>
  <si>
    <t>chr1:11856376-11856376</t>
  </si>
  <si>
    <t>NM_005957.4</t>
  </si>
  <si>
    <t>c.667G&gt;A</t>
  </si>
  <si>
    <t>p.D223N</t>
  </si>
  <si>
    <t>rs150847674</t>
  </si>
  <si>
    <t>FAD-linked oxidoreductase-like</t>
  </si>
  <si>
    <t>MIM=607093:MTHFR:Homocystinuria due to MTHFR deficiency 236250 (3) Autosomal recessive; {Neural tube defects susceptibility to} 601634 (3) Autosomal recessive; {Schizophrenia susceptibility to} 181500 (3) Autosomal dominant; {Thromboembolism susceptibility to} 188050 (3) Autosomal dominant; {Vascular disease susceptibility to} (3)</t>
  </si>
  <si>
    <t>MUTYH</t>
  </si>
  <si>
    <t>chr1:45798269-45798269</t>
  </si>
  <si>
    <t>NM_001128425.1</t>
  </si>
  <si>
    <t>c.667A&gt;G</t>
  </si>
  <si>
    <t>p.I223V</t>
  </si>
  <si>
    <t>rs200872702</t>
  </si>
  <si>
    <t>DNA glycosylase|Endonuclease III-like, conserved site-2|Helix-turn-helix, base-excision DNA repair, C-terminal|HhH-GPD domain;DNA glycosylase|Endonuclease III-like, conserved site-2|HhH-GPD domain;DNA glycosylase|HhH-GPD domain</t>
  </si>
  <si>
    <t>MIM=604933:MUTYH:Adenomas multiple colorectal 608456 (3) Autosomal recessive; Colorectal adenomatous polyposis autosomal recessive with pilomatricomas 132600 (3) Somatic mutation; Gastric cancer somatic 613659 (3)</t>
  </si>
  <si>
    <t>SMC6</t>
  </si>
  <si>
    <t>chr2:17898147-17898147</t>
  </si>
  <si>
    <t>NM_024624.5</t>
  </si>
  <si>
    <t>c.1207C&gt;T</t>
  </si>
  <si>
    <t>p.R403W</t>
  </si>
  <si>
    <t>rs752968506</t>
  </si>
  <si>
    <t>RecF/RecN/SMC, N-terminal</t>
  </si>
  <si>
    <t>MIM=609387:SMC6:</t>
  </si>
  <si>
    <t>WDR6</t>
  </si>
  <si>
    <t>chr3:49051072-49051072</t>
  </si>
  <si>
    <t>NM_018031.4</t>
  </si>
  <si>
    <t>c.2195G&gt;A</t>
  </si>
  <si>
    <t>p.R732H</t>
  </si>
  <si>
    <t>rs546787787</t>
  </si>
  <si>
    <t>WD40-repeat-containing domain;WD40-repeat-containing domain|WD40/YVTN repeat-like-containing domain</t>
  </si>
  <si>
    <t>MIM=606031:WDR6:</t>
  </si>
  <si>
    <t>CD200R1</t>
  </si>
  <si>
    <t>chr3:112648268-112648268</t>
  </si>
  <si>
    <t>NM_138806.3</t>
  </si>
  <si>
    <t>c.289T&gt;C</t>
  </si>
  <si>
    <t>p.W97R</t>
  </si>
  <si>
    <t>rs377013891</t>
  </si>
  <si>
    <t>Immunoglobulin subtype|Immunoglobulin-like domain|Immunoglobulin-like fold</t>
  </si>
  <si>
    <t>MIM=607546:CD200R1:</t>
  </si>
  <si>
    <t>ENPP6</t>
  </si>
  <si>
    <t>chr4:185074728-185074728</t>
  </si>
  <si>
    <t>NM_153343.3</t>
  </si>
  <si>
    <t>c.400G&gt;C</t>
  </si>
  <si>
    <t>p.V134L</t>
  </si>
  <si>
    <t>rs533232624</t>
  </si>
  <si>
    <t>Alkaline phosphatase-like, alpha/beta/alpha|Alkaline-phosphatase-like, core domain</t>
  </si>
  <si>
    <t>MIM=616983:ENPP6:</t>
  </si>
  <si>
    <t>KCNQ5</t>
  </si>
  <si>
    <t>chr6:73904721-73904721</t>
  </si>
  <si>
    <t>NM_001160133.1</t>
  </si>
  <si>
    <t>c.2440C&gt;T</t>
  </si>
  <si>
    <t>p.Q814X</t>
  </si>
  <si>
    <t>MIM=607357:KCNQ5:Mental retardation autosomal dominant 46 617601 (3) Autosomal dominant</t>
  </si>
  <si>
    <t>DBH</t>
  </si>
  <si>
    <t>chr9:136501756-136501756</t>
  </si>
  <si>
    <t>NM_000787.3</t>
  </si>
  <si>
    <t>c.263G&gt;C</t>
  </si>
  <si>
    <t>p.G88A</t>
  </si>
  <si>
    <t>rs3025380</t>
  </si>
  <si>
    <t>DOMON domain</t>
  </si>
  <si>
    <t>MIM=609312:DBH:Dopamine beta-hydroxylase deficiency 223360 (3) Autosomal recessive; [Dopamine-beta-hydroxylase activity levels plasma] (3)</t>
  </si>
  <si>
    <t>OPN4</t>
  </si>
  <si>
    <t>chr10:88418318-88418318</t>
  </si>
  <si>
    <t>NM_001030015.2</t>
  </si>
  <si>
    <t>c.535C&gt;T</t>
  </si>
  <si>
    <t>p.R179C</t>
  </si>
  <si>
    <t>rs143641898</t>
  </si>
  <si>
    <t>MIM=606665:OPN4:</t>
  </si>
  <si>
    <t>MYOF</t>
  </si>
  <si>
    <t>chr10:95191218-95191218</t>
  </si>
  <si>
    <t>NM_013451.3</t>
  </si>
  <si>
    <t>c.292T&gt;A</t>
  </si>
  <si>
    <t>p.S98T</t>
  </si>
  <si>
    <t>rs180853104</t>
  </si>
  <si>
    <t>C2 domain</t>
  </si>
  <si>
    <t>MIM=604603:MYOF:</t>
  </si>
  <si>
    <t>ZRANB1</t>
  </si>
  <si>
    <t>chr10:126673561-126673566</t>
  </si>
  <si>
    <t>NM_017580.2</t>
  </si>
  <si>
    <t>c.2127_2132del</t>
  </si>
  <si>
    <t>p.*709fs</t>
  </si>
  <si>
    <t>MIM=611749:ZRANB1:</t>
  </si>
  <si>
    <t>NPAS4</t>
  </si>
  <si>
    <t>chr11:66189947-66189947</t>
  </si>
  <si>
    <t>NM_178864.3</t>
  </si>
  <si>
    <t>c.353G&gt;A</t>
  </si>
  <si>
    <t>p.S118N</t>
  </si>
  <si>
    <t>rs772995120</t>
  </si>
  <si>
    <t>PAS domain</t>
  </si>
  <si>
    <t>MIM=608554:NPAS4:</t>
  </si>
  <si>
    <t>CHRDL2</t>
  </si>
  <si>
    <t>chr11:74424490-74424490</t>
  </si>
  <si>
    <t>NM_015424.5</t>
  </si>
  <si>
    <t>c.230C&gt;T</t>
  </si>
  <si>
    <t>p.P77L</t>
  </si>
  <si>
    <t>rs144018357</t>
  </si>
  <si>
    <t>VWFC domain</t>
  </si>
  <si>
    <t>MIM=613127:CHRDL2:</t>
  </si>
  <si>
    <t>PDS5B</t>
  </si>
  <si>
    <t>chr13:33344580-33344580</t>
  </si>
  <si>
    <t>NM_015032.3</t>
  </si>
  <si>
    <t>c.3946delA</t>
  </si>
  <si>
    <t>p.K1316fs</t>
  </si>
  <si>
    <t>rs747131399</t>
  </si>
  <si>
    <t>MIM=605333:PDS5B:</t>
  </si>
  <si>
    <t>ATP10A</t>
  </si>
  <si>
    <t>chr15:26107946-26107946</t>
  </si>
  <si>
    <t>NM_024490.3</t>
  </si>
  <si>
    <t>c.298G&gt;C</t>
  </si>
  <si>
    <t>p.V100L</t>
  </si>
  <si>
    <t>rs140289242</t>
  </si>
  <si>
    <t>P-type ATPase, A  domain|P-type ATPase, N-terminal</t>
  </si>
  <si>
    <t>MIM=605855:ATP10A:</t>
  </si>
  <si>
    <t>TGM7</t>
  </si>
  <si>
    <t>chr15:43574189-43574189</t>
  </si>
  <si>
    <t>NM_052955.2</t>
  </si>
  <si>
    <t>c.1204G&gt;A</t>
  </si>
  <si>
    <t>p.A402T</t>
  </si>
  <si>
    <t>rs376338622</t>
  </si>
  <si>
    <t>Transglutaminase-like</t>
  </si>
  <si>
    <t>MIM=606776:TGM7:</t>
  </si>
  <si>
    <t>FBN1</t>
  </si>
  <si>
    <t>chr15:48779352-48779352</t>
  </si>
  <si>
    <t>NM_000138.4</t>
  </si>
  <si>
    <t>exon29</t>
  </si>
  <si>
    <t>c.3509G&gt;A</t>
  </si>
  <si>
    <t>p.R1170H</t>
  </si>
  <si>
    <t>rs137854475</t>
  </si>
  <si>
    <t>EGF-like calcium-binding domain|EGF-like calcium-binding, conserved site|EGF-like domain</t>
  </si>
  <si>
    <t>MIM=134797:FBN1:Acromicric dysplasia 102370 (3) Autosomal dominant; Ectopia lentis familial 129600 (3) Autosomal dominant; Geleophysic dysplasia 2 614185 (3) Autosomal dominant; MASS syndrome 604308 (3); Marfan lipodystrophy syndrome 616914 (3) Autosomal dominant; Marfan syndrome 154700 (3) Autosomal dominant; Stiff skin syndrome 184900 (3) Autosomal dominant; Weill-Marchesani syndrome 2 dominant 608328 (3) Autosomal dominant</t>
  </si>
  <si>
    <t>ABCC1</t>
  </si>
  <si>
    <t>chr16:16225734-16225734</t>
  </si>
  <si>
    <t>NM_004996.3</t>
  </si>
  <si>
    <t>c.3908G&gt;A</t>
  </si>
  <si>
    <t>p.R1303Q</t>
  </si>
  <si>
    <t>rs746585220</t>
  </si>
  <si>
    <t>ABC transporter-like|P-loop containing nucleoside triphosphate hydrolase</t>
  </si>
  <si>
    <t>MIM=158343:ABCC1:</t>
  </si>
  <si>
    <t>Pedigree</t>
    <phoneticPr fontId="2" type="noConversion"/>
  </si>
  <si>
    <t>p.T367fs</t>
  </si>
  <si>
    <t>NM_007194.3</t>
  </si>
  <si>
    <t>c.1100delC</t>
  </si>
  <si>
    <t>exon11</t>
    <phoneticPr fontId="2" type="noConversion"/>
  </si>
  <si>
    <t>Pedigree</t>
    <phoneticPr fontId="2" type="noConversion"/>
  </si>
  <si>
    <t>Gene</t>
    <phoneticPr fontId="2" type="noConversion"/>
  </si>
  <si>
    <t>NCK1</t>
  </si>
  <si>
    <t>NM_006153.5</t>
  </si>
  <si>
    <t>c.217G&gt;C</t>
  </si>
  <si>
    <t>p.D73H</t>
  </si>
  <si>
    <t>rs770040215</t>
  </si>
  <si>
    <t>MIM=600508:NCK1:</t>
  </si>
  <si>
    <t>SPTB</t>
  </si>
  <si>
    <t>NM_000347.5</t>
  </si>
  <si>
    <t>c.3047G&gt;A</t>
  </si>
  <si>
    <t>p.R1016H</t>
  </si>
  <si>
    <t>rs769384891</t>
  </si>
  <si>
    <t>MIM=182870:SPTB:Anemia neonatal hemolytic fatal and near-fatal (3); Elliptocytosis-3 (3); Spherocytosis type 2 616649 (3) Autosomal dominant</t>
  </si>
  <si>
    <t>NM_018324.2</t>
  </si>
  <si>
    <t>c.593A&gt;G</t>
  </si>
  <si>
    <t>p.D198G</t>
  </si>
  <si>
    <t>UGGT1</t>
  </si>
  <si>
    <t>NM_020120.3</t>
  </si>
  <si>
    <t>c.725C&gt;G</t>
  </si>
  <si>
    <t>p.S242C</t>
  </si>
  <si>
    <t>rs761159782</t>
  </si>
  <si>
    <t>MIM=605897:UGGT1:</t>
  </si>
  <si>
    <t>pp5_supporting pm2 pp2</t>
    <phoneticPr fontId="2" type="noConversion"/>
  </si>
  <si>
    <t>pp5_supporting pm1 pm2 bp4 pp2</t>
    <phoneticPr fontId="2" type="noConversion"/>
  </si>
  <si>
    <t>chr3:136647060-136647060</t>
  </si>
  <si>
    <t>chr14:65253636-65253636</t>
  </si>
  <si>
    <t>chr2:128872726-128872726</t>
  </si>
  <si>
    <t>Nucleotide</t>
    <phoneticPr fontId="2" type="noConversion"/>
  </si>
  <si>
    <t>Protein</t>
    <phoneticPr fontId="2" type="noConversion"/>
  </si>
  <si>
    <t>dbSNP150</t>
  </si>
  <si>
    <t>dbSNP150</t>
    <phoneticPr fontId="2" type="noConversion"/>
  </si>
  <si>
    <t>pp5_supporting pm2 pp3 pp2</t>
    <phoneticPr fontId="2" type="noConversion"/>
  </si>
  <si>
    <t>pm1 pm2 ps1 pp3 pp2</t>
    <phoneticPr fontId="2" type="noConversion"/>
  </si>
  <si>
    <t>VariantClassification</t>
    <phoneticPr fontId="2" type="noConversion"/>
  </si>
  <si>
    <t>Evidence</t>
    <phoneticPr fontId="2" type="noConversion"/>
  </si>
  <si>
    <t>Uncertain</t>
    <phoneticPr fontId="2" type="noConversion"/>
  </si>
  <si>
    <t>SNVs: DP, QD, MQ, FS,  ReadPosRankSum,MQRankSum,SQR; cut-off: 99.5 
Indels: DP, QD, MQ, FS, ReadPosRankSum,MQRankSum,SQR; cut-off: 99.0</t>
    <phoneticPr fontId="2" type="noConversion"/>
  </si>
  <si>
    <t>SNVs: QD &lt; 2.0, FS &gt; 6.0, MQ &lt; 40.0, MappingQualityRankSun &lt; 12.5, ReadPosRankSum &lt; -8.0; 
Indels: QD &lt; 2.0, FS &gt; 200.0 or ReadPosRankSum &lt; -20.0</t>
    <phoneticPr fontId="2" type="noConversion"/>
  </si>
  <si>
    <t>ljb_all: whole exome SIFT, PolyPhen2 HDIV, PolyPhen2 HVAR, LRT, MutationTaster, MutationAssessor, 
FATHMM, MetaSVM, MetaLR, VEST, CADD, GERP++, PhyloP and SiPhy scores (Avaiable in Annovar database)</t>
    <phoneticPr fontId="2" type="noConversion"/>
  </si>
  <si>
    <t>PM1: Variant located in a functional motif or domain;
PM2: MAF &lt;0.01; 
PM4: nonframeshift mutation; : use pathogenic or likely pathogenic variants in ClinVar as reference;
PM5: use pathogenic or likely pathogenic variants in ClinVar as reference</t>
    <phoneticPr fontId="2" type="noConversion"/>
  </si>
  <si>
    <t>PP3: Multiple in silico tools predicts the variants to be deleterious or damaging; 
BP4: Multiple in silico tools predicts the variants to be benign or tolerant</t>
    <phoneticPr fontId="2" type="noConversion"/>
  </si>
  <si>
    <t>Steps</t>
  </si>
  <si>
    <t>Modules</t>
  </si>
  <si>
    <t>Parameters</t>
  </si>
  <si>
    <t>Variant Filtering</t>
  </si>
  <si>
    <t>VQSR</t>
  </si>
  <si>
    <t>HardFilter</t>
  </si>
  <si>
    <t>Allele Frequency</t>
  </si>
  <si>
    <t>1000Genome; ExAC; genomAD; PopMax</t>
  </si>
  <si>
    <t>in silico prediction tools</t>
  </si>
  <si>
    <t>Clinical database</t>
  </si>
  <si>
    <t>ClinVar; OMIM</t>
  </si>
  <si>
    <t>Protein Domain</t>
  </si>
  <si>
    <t>Interpro</t>
  </si>
  <si>
    <t>In-house</t>
  </si>
  <si>
    <t>TCGA-cohort specific germline  variant 
(Prepared based on ExAC_r1 and ExAC_nonTCGA_r1)</t>
  </si>
  <si>
    <t>Variant Classification</t>
  </si>
  <si>
    <t>ACMG-AMP guideline</t>
  </si>
  <si>
    <t>PVS1,PS1,PM1,PM2,PM4,PM5,PP3,BP4,BA1 were set as recommended by ACMG guideline</t>
  </si>
  <si>
    <t xml:space="preserve">BA1: MAF &gt; 0.05; </t>
  </si>
  <si>
    <t xml:space="preserve">PVS1: truncated variants in genes, which has been reported pathogenic loss-of-function variants </t>
  </si>
  <si>
    <t>PS1: use pathogenic or likely pathogenic variants in ClinVar as reference</t>
  </si>
  <si>
    <t>PP2: Same mutation occurrs in the samples applied to whole exome sequencing</t>
  </si>
  <si>
    <t>We only focused on variants with PP2 evidence</t>
  </si>
  <si>
    <t>Manual Review</t>
  </si>
  <si>
    <t>The variants in (I) and (Ⅱ) satistifed our creteria would be showed in the final candidate gene list</t>
  </si>
  <si>
    <t>Variant Annotation</t>
    <phoneticPr fontId="2" type="noConversion"/>
  </si>
  <si>
    <t xml:space="preserve"> (Ⅰ) Pathogenic or likely pathogenic variants classified base on ACMG guideline:
(1) Known cancer predisposition genes;
(2) Genes with cancer associated phenotype (OMIM); 
(3) TextMining</t>
    <phoneticPr fontId="2" type="noConversion"/>
  </si>
  <si>
    <t>(Ⅱ) Uncertain significance variants: 
(1) Variants with PP5_supporting evidence;
(2) Text mining for any clues for candidate genes involved in cancer development</t>
    <phoneticPr fontId="2" type="noConversion"/>
  </si>
  <si>
    <t>PP5_supporting: (Self-defined) The variants identified from the breast cancer pedigree and TCGA-corhot specific gemeline varian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FF0000"/>
      <name val="等线"/>
      <family val="4"/>
      <charset val="134"/>
      <scheme val="minor"/>
    </font>
    <font>
      <sz val="12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2CCCC-96A7-425A-A0C1-AB2058AB220C}">
  <dimension ref="A1:C20"/>
  <sheetViews>
    <sheetView tabSelected="1" workbookViewId="0">
      <selection activeCell="C25" sqref="C25"/>
    </sheetView>
  </sheetViews>
  <sheetFormatPr defaultRowHeight="15.75" x14ac:dyDescent="0.25"/>
  <cols>
    <col min="1" max="1" width="21.625" customWidth="1"/>
    <col min="2" max="2" width="22" customWidth="1"/>
    <col min="3" max="3" width="115.375" customWidth="1"/>
    <col min="4" max="5" width="68.75" customWidth="1"/>
  </cols>
  <sheetData>
    <row r="1" spans="1:3" x14ac:dyDescent="0.25">
      <c r="A1" t="s">
        <v>712</v>
      </c>
      <c r="B1" t="s">
        <v>713</v>
      </c>
      <c r="C1" t="s">
        <v>714</v>
      </c>
    </row>
    <row r="2" spans="1:3" ht="31.5" x14ac:dyDescent="0.25">
      <c r="A2" s="7" t="s">
        <v>715</v>
      </c>
      <c r="B2" t="s">
        <v>716</v>
      </c>
      <c r="C2" s="6" t="s">
        <v>707</v>
      </c>
    </row>
    <row r="3" spans="1:3" ht="31.5" x14ac:dyDescent="0.25">
      <c r="A3" s="7"/>
      <c r="B3" t="s">
        <v>717</v>
      </c>
      <c r="C3" s="6" t="s">
        <v>708</v>
      </c>
    </row>
    <row r="4" spans="1:3" x14ac:dyDescent="0.25">
      <c r="A4" s="7" t="s">
        <v>737</v>
      </c>
      <c r="B4" t="s">
        <v>718</v>
      </c>
      <c r="C4" t="s">
        <v>719</v>
      </c>
    </row>
    <row r="5" spans="1:3" ht="31.5" x14ac:dyDescent="0.25">
      <c r="A5" s="7"/>
      <c r="B5" t="s">
        <v>720</v>
      </c>
      <c r="C5" s="6" t="s">
        <v>709</v>
      </c>
    </row>
    <row r="6" spans="1:3" x14ac:dyDescent="0.25">
      <c r="A6" s="7"/>
      <c r="B6" t="s">
        <v>721</v>
      </c>
      <c r="C6" t="s">
        <v>722</v>
      </c>
    </row>
    <row r="7" spans="1:3" x14ac:dyDescent="0.25">
      <c r="A7" s="7"/>
      <c r="B7" t="s">
        <v>723</v>
      </c>
      <c r="C7" t="s">
        <v>724</v>
      </c>
    </row>
    <row r="8" spans="1:3" x14ac:dyDescent="0.25">
      <c r="A8" s="7"/>
      <c r="B8" t="s">
        <v>725</v>
      </c>
      <c r="C8" t="s">
        <v>726</v>
      </c>
    </row>
    <row r="9" spans="1:3" x14ac:dyDescent="0.25">
      <c r="A9" s="7" t="s">
        <v>727</v>
      </c>
      <c r="B9" s="7" t="s">
        <v>728</v>
      </c>
      <c r="C9" t="s">
        <v>729</v>
      </c>
    </row>
    <row r="10" spans="1:3" x14ac:dyDescent="0.25">
      <c r="A10" s="7"/>
      <c r="B10" s="7"/>
      <c r="C10" t="s">
        <v>730</v>
      </c>
    </row>
    <row r="11" spans="1:3" x14ac:dyDescent="0.25">
      <c r="A11" s="7"/>
      <c r="B11" s="7"/>
      <c r="C11" t="s">
        <v>731</v>
      </c>
    </row>
    <row r="12" spans="1:3" x14ac:dyDescent="0.25">
      <c r="A12" s="7"/>
      <c r="B12" s="7"/>
      <c r="C12" t="s">
        <v>732</v>
      </c>
    </row>
    <row r="13" spans="1:3" ht="63" x14ac:dyDescent="0.25">
      <c r="A13" s="7"/>
      <c r="B13" s="7"/>
      <c r="C13" s="6" t="s">
        <v>710</v>
      </c>
    </row>
    <row r="14" spans="1:3" ht="31.5" x14ac:dyDescent="0.25">
      <c r="A14" s="7"/>
      <c r="B14" s="7"/>
      <c r="C14" s="6" t="s">
        <v>711</v>
      </c>
    </row>
    <row r="15" spans="1:3" x14ac:dyDescent="0.25">
      <c r="A15" s="7"/>
      <c r="B15" s="7"/>
      <c r="C15" t="s">
        <v>733</v>
      </c>
    </row>
    <row r="16" spans="1:3" x14ac:dyDescent="0.25">
      <c r="A16" s="7"/>
      <c r="B16" s="7"/>
      <c r="C16" t="s">
        <v>740</v>
      </c>
    </row>
    <row r="17" spans="1:3" x14ac:dyDescent="0.25">
      <c r="A17" s="7"/>
      <c r="B17" s="7"/>
      <c r="C17" t="s">
        <v>734</v>
      </c>
    </row>
    <row r="18" spans="1:3" ht="63" x14ac:dyDescent="0.25">
      <c r="A18" s="7"/>
      <c r="B18" s="7" t="s">
        <v>735</v>
      </c>
      <c r="C18" s="6" t="s">
        <v>738</v>
      </c>
    </row>
    <row r="19" spans="1:3" ht="47.25" x14ac:dyDescent="0.25">
      <c r="A19" s="7"/>
      <c r="B19" s="7"/>
      <c r="C19" s="6" t="s">
        <v>739</v>
      </c>
    </row>
    <row r="20" spans="1:3" x14ac:dyDescent="0.25">
      <c r="A20" s="7"/>
      <c r="B20" s="7"/>
      <c r="C20" t="s">
        <v>736</v>
      </c>
    </row>
  </sheetData>
  <mergeCells count="5">
    <mergeCell ref="B9:B17"/>
    <mergeCell ref="A2:A3"/>
    <mergeCell ref="A4:A8"/>
    <mergeCell ref="B18:B20"/>
    <mergeCell ref="A9:A2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95FAB-39EB-004C-B7C0-7E895A0A6C4B}">
  <dimension ref="A1:S81"/>
  <sheetViews>
    <sheetView topLeftCell="E1" workbookViewId="0">
      <selection activeCell="B1" sqref="B1"/>
    </sheetView>
  </sheetViews>
  <sheetFormatPr defaultColWidth="11" defaultRowHeight="15.75" x14ac:dyDescent="0.25"/>
  <cols>
    <col min="2" max="2" width="17" customWidth="1"/>
    <col min="4" max="4" width="21.75" customWidth="1"/>
    <col min="5" max="5" width="17.5" customWidth="1"/>
    <col min="15" max="15" width="17.75" customWidth="1"/>
    <col min="18" max="18" width="8.125" customWidth="1"/>
    <col min="19" max="19" width="16.75" customWidth="1"/>
  </cols>
  <sheetData>
    <row r="1" spans="1:19" x14ac:dyDescent="0.25">
      <c r="A1" t="s">
        <v>665</v>
      </c>
      <c r="B1" t="s">
        <v>70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698</v>
      </c>
      <c r="I1" t="s">
        <v>699</v>
      </c>
      <c r="J1" t="s">
        <v>700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705</v>
      </c>
    </row>
    <row r="2" spans="1:19" x14ac:dyDescent="0.25">
      <c r="A2" t="s">
        <v>13</v>
      </c>
      <c r="B2" t="s">
        <v>2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2</v>
      </c>
      <c r="M2">
        <v>5.0000000000000001E-4</v>
      </c>
      <c r="N2" t="s">
        <v>22</v>
      </c>
      <c r="O2">
        <v>1E-4</v>
      </c>
      <c r="P2" t="s">
        <v>25</v>
      </c>
      <c r="Q2">
        <v>1.21E-10</v>
      </c>
      <c r="R2" t="s">
        <v>26</v>
      </c>
      <c r="S2" t="s">
        <v>24</v>
      </c>
    </row>
    <row r="3" spans="1:19" x14ac:dyDescent="0.25">
      <c r="A3" t="s">
        <v>13</v>
      </c>
      <c r="B3" t="s">
        <v>23</v>
      </c>
      <c r="C3" t="s">
        <v>27</v>
      </c>
      <c r="D3" t="s">
        <v>15</v>
      </c>
      <c r="E3" t="s">
        <v>28</v>
      </c>
      <c r="F3" t="s">
        <v>29</v>
      </c>
      <c r="G3" t="s">
        <v>30</v>
      </c>
      <c r="H3" t="s">
        <v>31</v>
      </c>
      <c r="I3" t="s">
        <v>32</v>
      </c>
      <c r="J3" t="s">
        <v>33</v>
      </c>
      <c r="K3" t="s">
        <v>22</v>
      </c>
      <c r="L3" t="s">
        <v>22</v>
      </c>
      <c r="M3">
        <v>1.6500000000000001E-5</v>
      </c>
      <c r="N3" t="s">
        <v>22</v>
      </c>
      <c r="O3">
        <v>1.22E-5</v>
      </c>
      <c r="P3" t="s">
        <v>34</v>
      </c>
      <c r="Q3">
        <v>1.2887700000000001E-4</v>
      </c>
      <c r="R3" t="s">
        <v>22</v>
      </c>
      <c r="S3" t="s">
        <v>24</v>
      </c>
    </row>
    <row r="4" spans="1:19" x14ac:dyDescent="0.25">
      <c r="A4" t="s">
        <v>13</v>
      </c>
      <c r="B4" t="s">
        <v>23</v>
      </c>
      <c r="C4" t="s">
        <v>35</v>
      </c>
      <c r="D4" t="s">
        <v>15</v>
      </c>
      <c r="E4" t="s">
        <v>36</v>
      </c>
      <c r="F4" t="s">
        <v>37</v>
      </c>
      <c r="G4" t="s">
        <v>38</v>
      </c>
      <c r="H4" t="s">
        <v>39</v>
      </c>
      <c r="I4" t="s">
        <v>40</v>
      </c>
      <c r="J4" t="s">
        <v>41</v>
      </c>
      <c r="K4" t="s">
        <v>22</v>
      </c>
      <c r="L4" t="s">
        <v>22</v>
      </c>
      <c r="M4">
        <v>1.6500000000000001E-5</v>
      </c>
      <c r="N4" t="s">
        <v>22</v>
      </c>
      <c r="O4">
        <v>1.2999999999999999E-5</v>
      </c>
      <c r="P4" t="s">
        <v>42</v>
      </c>
      <c r="Q4">
        <v>1.4646861000000001E-2</v>
      </c>
      <c r="R4" t="s">
        <v>22</v>
      </c>
      <c r="S4" t="s">
        <v>24</v>
      </c>
    </row>
    <row r="5" spans="1:19" x14ac:dyDescent="0.25">
      <c r="A5" t="s">
        <v>43</v>
      </c>
      <c r="B5" t="s">
        <v>23</v>
      </c>
      <c r="C5" t="s">
        <v>44</v>
      </c>
      <c r="D5" t="s">
        <v>15</v>
      </c>
      <c r="E5" t="s">
        <v>45</v>
      </c>
      <c r="F5" t="s">
        <v>46</v>
      </c>
      <c r="G5" t="s">
        <v>18</v>
      </c>
      <c r="H5" t="s">
        <v>47</v>
      </c>
      <c r="I5" t="s">
        <v>48</v>
      </c>
      <c r="J5" t="s">
        <v>49</v>
      </c>
      <c r="K5" t="s">
        <v>22</v>
      </c>
      <c r="L5" t="s">
        <v>22</v>
      </c>
      <c r="M5">
        <v>1.6500000000000001E-5</v>
      </c>
      <c r="N5" t="s">
        <v>22</v>
      </c>
      <c r="O5">
        <v>1.63E-5</v>
      </c>
      <c r="P5" t="s">
        <v>51</v>
      </c>
      <c r="Q5">
        <v>1.19E-9</v>
      </c>
      <c r="R5" t="s">
        <v>52</v>
      </c>
      <c r="S5" t="s">
        <v>50</v>
      </c>
    </row>
    <row r="6" spans="1:19" x14ac:dyDescent="0.25">
      <c r="A6" t="s">
        <v>43</v>
      </c>
      <c r="B6" t="s">
        <v>23</v>
      </c>
      <c r="C6" t="s">
        <v>53</v>
      </c>
      <c r="D6" t="s">
        <v>15</v>
      </c>
      <c r="E6" t="s">
        <v>54</v>
      </c>
      <c r="F6" t="s">
        <v>55</v>
      </c>
      <c r="G6" t="s">
        <v>30</v>
      </c>
      <c r="H6" t="s">
        <v>56</v>
      </c>
      <c r="I6" t="s">
        <v>57</v>
      </c>
      <c r="J6" t="s">
        <v>22</v>
      </c>
      <c r="K6" t="s">
        <v>22</v>
      </c>
      <c r="L6" t="s">
        <v>22</v>
      </c>
      <c r="M6" t="s">
        <v>22</v>
      </c>
      <c r="N6" t="s">
        <v>22</v>
      </c>
      <c r="O6" t="s">
        <v>22</v>
      </c>
      <c r="P6" t="s">
        <v>59</v>
      </c>
      <c r="Q6">
        <v>2.9042619999999999E-3</v>
      </c>
      <c r="R6" t="s">
        <v>60</v>
      </c>
      <c r="S6" t="s">
        <v>58</v>
      </c>
    </row>
    <row r="7" spans="1:19" x14ac:dyDescent="0.25">
      <c r="A7" s="1" t="s">
        <v>43</v>
      </c>
      <c r="B7" s="1" t="s">
        <v>23</v>
      </c>
      <c r="C7" t="s">
        <v>61</v>
      </c>
      <c r="D7" s="1" t="s">
        <v>15</v>
      </c>
      <c r="E7" s="1" t="s">
        <v>62</v>
      </c>
      <c r="F7" s="1" t="s">
        <v>63</v>
      </c>
      <c r="G7" s="1" t="s">
        <v>64</v>
      </c>
      <c r="H7" s="1" t="s">
        <v>65</v>
      </c>
      <c r="I7" s="1" t="s">
        <v>66</v>
      </c>
      <c r="J7" s="1" t="s">
        <v>67</v>
      </c>
      <c r="K7" s="1" t="s">
        <v>68</v>
      </c>
      <c r="L7" s="1" t="s">
        <v>22</v>
      </c>
      <c r="M7" s="1" t="s">
        <v>22</v>
      </c>
      <c r="N7" s="1" t="s">
        <v>22</v>
      </c>
      <c r="O7" s="1" t="s">
        <v>22</v>
      </c>
      <c r="P7" s="1" t="s">
        <v>69</v>
      </c>
      <c r="Q7" s="1">
        <v>0</v>
      </c>
      <c r="R7" s="1" t="s">
        <v>70</v>
      </c>
      <c r="S7" s="1" t="s">
        <v>24</v>
      </c>
    </row>
    <row r="8" spans="1:19" x14ac:dyDescent="0.25">
      <c r="A8" t="s">
        <v>43</v>
      </c>
      <c r="B8" t="s">
        <v>23</v>
      </c>
      <c r="C8" t="s">
        <v>71</v>
      </c>
      <c r="D8" t="s">
        <v>15</v>
      </c>
      <c r="E8" t="s">
        <v>72</v>
      </c>
      <c r="F8" t="s">
        <v>73</v>
      </c>
      <c r="G8" t="s">
        <v>74</v>
      </c>
      <c r="H8" t="s">
        <v>75</v>
      </c>
      <c r="I8" t="s">
        <v>76</v>
      </c>
      <c r="J8" t="s">
        <v>77</v>
      </c>
      <c r="K8" t="s">
        <v>22</v>
      </c>
      <c r="L8" t="s">
        <v>22</v>
      </c>
      <c r="M8">
        <v>5.0000000000000001E-4</v>
      </c>
      <c r="N8" t="s">
        <v>22</v>
      </c>
      <c r="O8">
        <v>5.8200000000000002E-6</v>
      </c>
      <c r="P8" t="s">
        <v>78</v>
      </c>
      <c r="Q8">
        <v>0.85786193700000002</v>
      </c>
      <c r="R8" t="s">
        <v>79</v>
      </c>
      <c r="S8" t="s">
        <v>24</v>
      </c>
    </row>
    <row r="9" spans="1:19" x14ac:dyDescent="0.25">
      <c r="A9" t="s">
        <v>80</v>
      </c>
      <c r="B9" t="s">
        <v>23</v>
      </c>
      <c r="C9" t="s">
        <v>81</v>
      </c>
      <c r="D9" t="s">
        <v>15</v>
      </c>
      <c r="E9" t="s">
        <v>82</v>
      </c>
      <c r="F9" t="s">
        <v>83</v>
      </c>
      <c r="G9" t="s">
        <v>30</v>
      </c>
      <c r="H9" t="s">
        <v>84</v>
      </c>
      <c r="I9" t="s">
        <v>85</v>
      </c>
      <c r="J9" t="s">
        <v>86</v>
      </c>
      <c r="K9" t="s">
        <v>22</v>
      </c>
      <c r="L9">
        <v>1.9968099999999999E-3</v>
      </c>
      <c r="M9">
        <v>5.4999999999999997E-3</v>
      </c>
      <c r="N9">
        <v>4.3E-3</v>
      </c>
      <c r="O9">
        <v>5.0000000000000001E-3</v>
      </c>
      <c r="P9" t="s">
        <v>87</v>
      </c>
      <c r="Q9">
        <v>0.69837775000000002</v>
      </c>
      <c r="R9" t="s">
        <v>88</v>
      </c>
      <c r="S9" t="s">
        <v>24</v>
      </c>
    </row>
    <row r="10" spans="1:19" x14ac:dyDescent="0.25">
      <c r="A10" t="s">
        <v>80</v>
      </c>
      <c r="B10" t="s">
        <v>23</v>
      </c>
      <c r="C10" t="s">
        <v>89</v>
      </c>
      <c r="D10" t="s">
        <v>15</v>
      </c>
      <c r="E10" t="s">
        <v>90</v>
      </c>
      <c r="F10" t="s">
        <v>91</v>
      </c>
      <c r="G10" t="s">
        <v>30</v>
      </c>
      <c r="H10" t="s">
        <v>92</v>
      </c>
      <c r="I10" t="s">
        <v>93</v>
      </c>
      <c r="J10" t="s">
        <v>94</v>
      </c>
      <c r="K10" t="s">
        <v>95</v>
      </c>
      <c r="L10">
        <v>5.9904200000000004E-4</v>
      </c>
      <c r="M10">
        <v>4.1399999999999997E-5</v>
      </c>
      <c r="N10" t="s">
        <v>22</v>
      </c>
      <c r="O10">
        <v>1E-4</v>
      </c>
      <c r="P10" t="s">
        <v>97</v>
      </c>
      <c r="Q10">
        <v>0.99878678200000004</v>
      </c>
      <c r="R10" t="s">
        <v>98</v>
      </c>
      <c r="S10" t="s">
        <v>96</v>
      </c>
    </row>
    <row r="11" spans="1:19" x14ac:dyDescent="0.25">
      <c r="A11" t="s">
        <v>80</v>
      </c>
      <c r="B11" t="s">
        <v>23</v>
      </c>
      <c r="C11" t="s">
        <v>99</v>
      </c>
      <c r="D11" t="s">
        <v>15</v>
      </c>
      <c r="E11" t="s">
        <v>100</v>
      </c>
      <c r="F11" t="s">
        <v>101</v>
      </c>
      <c r="G11" t="s">
        <v>102</v>
      </c>
      <c r="H11" t="s">
        <v>103</v>
      </c>
      <c r="I11" t="s">
        <v>104</v>
      </c>
      <c r="J11" t="s">
        <v>105</v>
      </c>
      <c r="K11" t="s">
        <v>22</v>
      </c>
      <c r="L11" t="s">
        <v>22</v>
      </c>
      <c r="M11">
        <v>1.1000000000000001E-3</v>
      </c>
      <c r="N11">
        <v>1E-3</v>
      </c>
      <c r="O11">
        <v>1E-3</v>
      </c>
      <c r="P11" t="s">
        <v>106</v>
      </c>
      <c r="Q11">
        <v>2.0899999999999999E-37</v>
      </c>
      <c r="R11" t="s">
        <v>107</v>
      </c>
      <c r="S11" t="s">
        <v>58</v>
      </c>
    </row>
    <row r="12" spans="1:19" x14ac:dyDescent="0.25">
      <c r="A12" t="s">
        <v>80</v>
      </c>
      <c r="B12" t="s">
        <v>23</v>
      </c>
      <c r="C12" t="s">
        <v>108</v>
      </c>
      <c r="D12" t="s">
        <v>15</v>
      </c>
      <c r="E12" t="s">
        <v>109</v>
      </c>
      <c r="F12" t="s">
        <v>110</v>
      </c>
      <c r="G12" t="s">
        <v>111</v>
      </c>
      <c r="H12" t="s">
        <v>112</v>
      </c>
      <c r="I12" t="s">
        <v>113</v>
      </c>
      <c r="J12" t="s">
        <v>114</v>
      </c>
      <c r="K12" t="s">
        <v>22</v>
      </c>
      <c r="L12">
        <v>9.9840299999999992E-4</v>
      </c>
      <c r="M12">
        <v>3.8E-3</v>
      </c>
      <c r="N12">
        <v>2.8999999999999998E-3</v>
      </c>
      <c r="O12">
        <v>4.1999999999999997E-3</v>
      </c>
      <c r="P12" t="s">
        <v>115</v>
      </c>
      <c r="Q12">
        <v>0.99999999900000003</v>
      </c>
      <c r="R12" t="s">
        <v>22</v>
      </c>
      <c r="S12" t="s">
        <v>24</v>
      </c>
    </row>
    <row r="13" spans="1:19" x14ac:dyDescent="0.25">
      <c r="A13" s="1" t="s">
        <v>80</v>
      </c>
      <c r="B13" s="1" t="s">
        <v>23</v>
      </c>
      <c r="C13" t="s">
        <v>116</v>
      </c>
      <c r="D13" s="1" t="s">
        <v>15</v>
      </c>
      <c r="E13" s="1" t="s">
        <v>117</v>
      </c>
      <c r="F13" s="1" t="s">
        <v>118</v>
      </c>
      <c r="G13" s="1" t="s">
        <v>64</v>
      </c>
      <c r="H13" s="1" t="s">
        <v>119</v>
      </c>
      <c r="I13" s="1" t="s">
        <v>120</v>
      </c>
      <c r="J13" s="1" t="s">
        <v>121</v>
      </c>
      <c r="K13" s="1" t="s">
        <v>68</v>
      </c>
      <c r="L13" s="1" t="s">
        <v>22</v>
      </c>
      <c r="M13" s="1">
        <v>8.2500000000000006E-6</v>
      </c>
      <c r="N13" s="1" t="s">
        <v>22</v>
      </c>
      <c r="O13" s="1">
        <v>4.07E-6</v>
      </c>
      <c r="P13" s="1" t="s">
        <v>123</v>
      </c>
      <c r="Q13" s="1">
        <v>4.2400000000000001E-6</v>
      </c>
      <c r="R13" s="1" t="s">
        <v>124</v>
      </c>
      <c r="S13" s="1" t="s">
        <v>122</v>
      </c>
    </row>
    <row r="14" spans="1:19" x14ac:dyDescent="0.25">
      <c r="A14" t="s">
        <v>80</v>
      </c>
      <c r="B14" t="s">
        <v>23</v>
      </c>
      <c r="C14" t="s">
        <v>125</v>
      </c>
      <c r="D14" t="s">
        <v>15</v>
      </c>
      <c r="E14" t="s">
        <v>126</v>
      </c>
      <c r="F14" t="s">
        <v>127</v>
      </c>
      <c r="G14" t="s">
        <v>128</v>
      </c>
      <c r="H14" t="s">
        <v>129</v>
      </c>
      <c r="I14" t="s">
        <v>130</v>
      </c>
      <c r="J14" t="s">
        <v>131</v>
      </c>
      <c r="K14" t="s">
        <v>22</v>
      </c>
      <c r="L14">
        <v>1.99681E-4</v>
      </c>
      <c r="M14">
        <v>1.9E-3</v>
      </c>
      <c r="N14">
        <v>2.3E-3</v>
      </c>
      <c r="O14">
        <v>2E-3</v>
      </c>
      <c r="P14" t="s">
        <v>132</v>
      </c>
      <c r="Q14">
        <v>1.53E-19</v>
      </c>
      <c r="R14" t="s">
        <v>22</v>
      </c>
      <c r="S14" t="s">
        <v>24</v>
      </c>
    </row>
    <row r="15" spans="1:19" x14ac:dyDescent="0.25">
      <c r="A15" t="s">
        <v>80</v>
      </c>
      <c r="B15" t="s">
        <v>23</v>
      </c>
      <c r="C15" t="s">
        <v>133</v>
      </c>
      <c r="D15" t="s">
        <v>15</v>
      </c>
      <c r="E15" t="s">
        <v>134</v>
      </c>
      <c r="F15" t="s">
        <v>135</v>
      </c>
      <c r="G15" t="s">
        <v>136</v>
      </c>
      <c r="H15" t="s">
        <v>137</v>
      </c>
      <c r="I15" t="s">
        <v>138</v>
      </c>
      <c r="J15" t="s">
        <v>139</v>
      </c>
      <c r="K15" t="s">
        <v>22</v>
      </c>
      <c r="L15" t="s">
        <v>22</v>
      </c>
      <c r="M15">
        <v>1.6500000000000001E-5</v>
      </c>
      <c r="N15" t="s">
        <v>22</v>
      </c>
      <c r="O15">
        <v>3.6600000000000002E-5</v>
      </c>
      <c r="P15" t="s">
        <v>140</v>
      </c>
      <c r="Q15">
        <v>2.1800000000000001E-19</v>
      </c>
      <c r="R15" t="s">
        <v>141</v>
      </c>
      <c r="S15" t="s">
        <v>24</v>
      </c>
    </row>
    <row r="16" spans="1:19" x14ac:dyDescent="0.25">
      <c r="A16" t="s">
        <v>80</v>
      </c>
      <c r="B16" t="s">
        <v>23</v>
      </c>
      <c r="C16" t="s">
        <v>142</v>
      </c>
      <c r="D16" t="s">
        <v>15</v>
      </c>
      <c r="E16" t="s">
        <v>143</v>
      </c>
      <c r="F16" t="s">
        <v>144</v>
      </c>
      <c r="G16" t="s">
        <v>145</v>
      </c>
      <c r="H16" t="s">
        <v>146</v>
      </c>
      <c r="I16" t="s">
        <v>147</v>
      </c>
      <c r="J16" t="s">
        <v>148</v>
      </c>
      <c r="K16" t="s">
        <v>68</v>
      </c>
      <c r="L16">
        <v>1.3977600000000001E-3</v>
      </c>
      <c r="M16">
        <v>2.8999999999999998E-3</v>
      </c>
      <c r="N16">
        <v>3.7000000000000002E-3</v>
      </c>
      <c r="O16">
        <v>2.8E-3</v>
      </c>
      <c r="P16" t="s">
        <v>22</v>
      </c>
      <c r="Q16">
        <v>3.1599999999999999E-10</v>
      </c>
      <c r="R16" t="s">
        <v>150</v>
      </c>
      <c r="S16" t="s">
        <v>149</v>
      </c>
    </row>
    <row r="17" spans="1:19" x14ac:dyDescent="0.25">
      <c r="A17" t="s">
        <v>80</v>
      </c>
      <c r="B17" t="s">
        <v>23</v>
      </c>
      <c r="C17" t="s">
        <v>151</v>
      </c>
      <c r="D17" t="s">
        <v>15</v>
      </c>
      <c r="E17" t="s">
        <v>152</v>
      </c>
      <c r="F17" t="s">
        <v>153</v>
      </c>
      <c r="G17" t="s">
        <v>154</v>
      </c>
      <c r="H17" t="s">
        <v>155</v>
      </c>
      <c r="I17" t="s">
        <v>156</v>
      </c>
      <c r="J17" t="s">
        <v>157</v>
      </c>
      <c r="K17" t="s">
        <v>22</v>
      </c>
      <c r="L17" t="s">
        <v>22</v>
      </c>
      <c r="M17" t="s">
        <v>22</v>
      </c>
      <c r="N17">
        <v>7.7000000000000001E-5</v>
      </c>
      <c r="O17" t="s">
        <v>22</v>
      </c>
      <c r="P17" t="s">
        <v>158</v>
      </c>
      <c r="Q17">
        <v>8.81E-35</v>
      </c>
      <c r="R17" t="s">
        <v>159</v>
      </c>
      <c r="S17" t="s">
        <v>24</v>
      </c>
    </row>
    <row r="18" spans="1:19" x14ac:dyDescent="0.25">
      <c r="A18" t="s">
        <v>80</v>
      </c>
      <c r="B18" t="s">
        <v>23</v>
      </c>
      <c r="C18" t="s">
        <v>160</v>
      </c>
      <c r="D18" t="s">
        <v>15</v>
      </c>
      <c r="E18" t="s">
        <v>161</v>
      </c>
      <c r="F18" t="s">
        <v>162</v>
      </c>
      <c r="G18" t="s">
        <v>30</v>
      </c>
      <c r="H18" t="s">
        <v>163</v>
      </c>
      <c r="I18" t="s">
        <v>164</v>
      </c>
      <c r="J18" t="s">
        <v>165</v>
      </c>
      <c r="K18" t="s">
        <v>166</v>
      </c>
      <c r="L18" t="s">
        <v>22</v>
      </c>
      <c r="M18">
        <v>1.2999999999999999E-3</v>
      </c>
      <c r="N18">
        <v>1E-3</v>
      </c>
      <c r="O18">
        <v>1.1999999999999999E-3</v>
      </c>
      <c r="P18" t="s">
        <v>168</v>
      </c>
      <c r="Q18">
        <v>2.185523E-3</v>
      </c>
      <c r="R18" t="s">
        <v>169</v>
      </c>
      <c r="S18" t="s">
        <v>167</v>
      </c>
    </row>
    <row r="19" spans="1:19" x14ac:dyDescent="0.25">
      <c r="A19" t="s">
        <v>80</v>
      </c>
      <c r="B19" t="s">
        <v>23</v>
      </c>
      <c r="C19" t="s">
        <v>170</v>
      </c>
      <c r="D19" t="s">
        <v>15</v>
      </c>
      <c r="E19" t="s">
        <v>171</v>
      </c>
      <c r="F19" t="s">
        <v>172</v>
      </c>
      <c r="G19" t="s">
        <v>173</v>
      </c>
      <c r="H19" t="s">
        <v>174</v>
      </c>
      <c r="I19" t="s">
        <v>175</v>
      </c>
      <c r="J19" t="s">
        <v>22</v>
      </c>
      <c r="K19" t="s">
        <v>22</v>
      </c>
      <c r="L19" t="s">
        <v>22</v>
      </c>
      <c r="M19" t="s">
        <v>22</v>
      </c>
      <c r="N19" t="s">
        <v>22</v>
      </c>
      <c r="O19">
        <v>4.07E-6</v>
      </c>
      <c r="P19" t="s">
        <v>176</v>
      </c>
      <c r="Q19">
        <v>4.0900000000000002E-8</v>
      </c>
      <c r="R19" t="s">
        <v>177</v>
      </c>
      <c r="S19" t="s">
        <v>24</v>
      </c>
    </row>
    <row r="20" spans="1:19" x14ac:dyDescent="0.25">
      <c r="A20" s="1" t="s">
        <v>80</v>
      </c>
      <c r="B20" s="1" t="s">
        <v>166</v>
      </c>
      <c r="C20" t="s">
        <v>178</v>
      </c>
      <c r="D20" s="1" t="s">
        <v>179</v>
      </c>
      <c r="E20" s="1" t="s">
        <v>180</v>
      </c>
      <c r="F20" s="1" t="s">
        <v>667</v>
      </c>
      <c r="G20" s="1" t="s">
        <v>669</v>
      </c>
      <c r="H20" t="s">
        <v>668</v>
      </c>
      <c r="I20" s="1" t="s">
        <v>666</v>
      </c>
      <c r="J20" s="1" t="s">
        <v>181</v>
      </c>
      <c r="K20" s="1" t="s">
        <v>166</v>
      </c>
      <c r="L20" s="1">
        <v>9.9840299999999992E-4</v>
      </c>
      <c r="M20" s="1">
        <v>1.8E-3</v>
      </c>
      <c r="N20" s="1">
        <v>1.1999999999999999E-3</v>
      </c>
      <c r="O20" s="1">
        <v>2.0999999999999999E-3</v>
      </c>
      <c r="P20" s="1" t="s">
        <v>22</v>
      </c>
      <c r="Q20" s="1">
        <v>1.18E-15</v>
      </c>
      <c r="R20" s="1" t="s">
        <v>183</v>
      </c>
      <c r="S20" s="1" t="s">
        <v>182</v>
      </c>
    </row>
    <row r="21" spans="1:19" x14ac:dyDescent="0.25">
      <c r="A21" t="s">
        <v>80</v>
      </c>
      <c r="B21" t="s">
        <v>23</v>
      </c>
      <c r="C21" t="s">
        <v>184</v>
      </c>
      <c r="D21" t="s">
        <v>15</v>
      </c>
      <c r="E21" t="s">
        <v>185</v>
      </c>
      <c r="F21" t="s">
        <v>186</v>
      </c>
      <c r="G21" t="s">
        <v>30</v>
      </c>
      <c r="H21" t="s">
        <v>187</v>
      </c>
      <c r="I21" t="s">
        <v>188</v>
      </c>
      <c r="J21" t="s">
        <v>189</v>
      </c>
      <c r="K21" t="s">
        <v>22</v>
      </c>
      <c r="L21" t="s">
        <v>22</v>
      </c>
      <c r="M21">
        <v>1E-4</v>
      </c>
      <c r="N21">
        <v>7.7000000000000001E-5</v>
      </c>
      <c r="O21">
        <v>1E-4</v>
      </c>
      <c r="P21" t="s">
        <v>190</v>
      </c>
      <c r="Q21">
        <v>1.545989E-2</v>
      </c>
      <c r="R21" t="s">
        <v>191</v>
      </c>
      <c r="S21" t="s">
        <v>24</v>
      </c>
    </row>
    <row r="22" spans="1:19" x14ac:dyDescent="0.25">
      <c r="A22" t="s">
        <v>80</v>
      </c>
      <c r="B22" t="s">
        <v>23</v>
      </c>
      <c r="C22" t="s">
        <v>192</v>
      </c>
      <c r="D22" t="s">
        <v>15</v>
      </c>
      <c r="E22" t="s">
        <v>193</v>
      </c>
      <c r="F22" t="s">
        <v>194</v>
      </c>
      <c r="G22" t="s">
        <v>173</v>
      </c>
      <c r="H22" t="s">
        <v>195</v>
      </c>
      <c r="I22" t="s">
        <v>196</v>
      </c>
      <c r="J22" t="s">
        <v>197</v>
      </c>
      <c r="K22" t="s">
        <v>22</v>
      </c>
      <c r="L22">
        <v>7.94702E-4</v>
      </c>
      <c r="M22">
        <v>2.9999999999999997E-4</v>
      </c>
      <c r="N22">
        <v>5.0000000000000001E-4</v>
      </c>
      <c r="O22">
        <v>4.0000000000000002E-4</v>
      </c>
      <c r="P22" t="s">
        <v>199</v>
      </c>
      <c r="Q22">
        <v>0.98141431599999995</v>
      </c>
      <c r="R22" t="s">
        <v>200</v>
      </c>
      <c r="S22" t="s">
        <v>198</v>
      </c>
    </row>
    <row r="23" spans="1:19" x14ac:dyDescent="0.25">
      <c r="A23" t="s">
        <v>201</v>
      </c>
      <c r="B23" t="s">
        <v>23</v>
      </c>
      <c r="C23" t="s">
        <v>202</v>
      </c>
      <c r="D23" t="s">
        <v>15</v>
      </c>
      <c r="E23" t="s">
        <v>203</v>
      </c>
      <c r="F23" t="s">
        <v>204</v>
      </c>
      <c r="G23" t="s">
        <v>64</v>
      </c>
      <c r="H23" t="s">
        <v>205</v>
      </c>
      <c r="I23" t="s">
        <v>206</v>
      </c>
      <c r="J23" t="s">
        <v>207</v>
      </c>
      <c r="K23" t="s">
        <v>22</v>
      </c>
      <c r="L23">
        <v>3.9936099999999999E-4</v>
      </c>
      <c r="M23">
        <v>2.5000000000000001E-3</v>
      </c>
      <c r="N23">
        <v>1.8E-3</v>
      </c>
      <c r="O23">
        <v>2.2000000000000001E-3</v>
      </c>
      <c r="P23" t="s">
        <v>208</v>
      </c>
      <c r="Q23">
        <v>1.7799999999999999E-5</v>
      </c>
      <c r="R23" t="s">
        <v>209</v>
      </c>
      <c r="S23" t="s">
        <v>24</v>
      </c>
    </row>
    <row r="24" spans="1:19" x14ac:dyDescent="0.25">
      <c r="A24" t="s">
        <v>201</v>
      </c>
      <c r="B24" t="s">
        <v>23</v>
      </c>
      <c r="C24" t="s">
        <v>210</v>
      </c>
      <c r="D24" t="s">
        <v>15</v>
      </c>
      <c r="E24" t="s">
        <v>211</v>
      </c>
      <c r="F24" t="s">
        <v>212</v>
      </c>
      <c r="G24" t="s">
        <v>64</v>
      </c>
      <c r="H24" t="s">
        <v>213</v>
      </c>
      <c r="I24" t="s">
        <v>214</v>
      </c>
      <c r="J24" t="s">
        <v>215</v>
      </c>
      <c r="K24" t="s">
        <v>166</v>
      </c>
      <c r="L24" t="s">
        <v>22</v>
      </c>
      <c r="M24">
        <v>2.9999999999999997E-4</v>
      </c>
      <c r="N24">
        <v>2.9999999999999997E-4</v>
      </c>
      <c r="O24">
        <v>2.9999999999999997E-4</v>
      </c>
      <c r="P24" t="s">
        <v>22</v>
      </c>
      <c r="Q24">
        <v>2.96476E-4</v>
      </c>
      <c r="R24" t="s">
        <v>216</v>
      </c>
      <c r="S24" t="s">
        <v>149</v>
      </c>
    </row>
    <row r="25" spans="1:19" x14ac:dyDescent="0.25">
      <c r="A25" t="s">
        <v>201</v>
      </c>
      <c r="B25" t="s">
        <v>23</v>
      </c>
      <c r="C25" t="s">
        <v>217</v>
      </c>
      <c r="D25" t="s">
        <v>15</v>
      </c>
      <c r="E25" t="s">
        <v>218</v>
      </c>
      <c r="F25" t="s">
        <v>219</v>
      </c>
      <c r="G25" t="s">
        <v>18</v>
      </c>
      <c r="H25" t="s">
        <v>220</v>
      </c>
      <c r="I25" t="s">
        <v>221</v>
      </c>
      <c r="J25" t="s">
        <v>222</v>
      </c>
      <c r="K25" t="s">
        <v>22</v>
      </c>
      <c r="L25" t="s">
        <v>22</v>
      </c>
      <c r="M25">
        <v>8.3000000000000002E-6</v>
      </c>
      <c r="N25" t="s">
        <v>22</v>
      </c>
      <c r="O25">
        <v>8.2099999999999993E-6</v>
      </c>
      <c r="P25" t="s">
        <v>224</v>
      </c>
      <c r="Q25">
        <v>1.3284639999999999E-3</v>
      </c>
      <c r="R25" t="s">
        <v>22</v>
      </c>
      <c r="S25" t="s">
        <v>223</v>
      </c>
    </row>
    <row r="26" spans="1:19" x14ac:dyDescent="0.25">
      <c r="A26" s="1" t="s">
        <v>201</v>
      </c>
      <c r="B26" s="1" t="s">
        <v>23</v>
      </c>
      <c r="C26" t="s">
        <v>225</v>
      </c>
      <c r="D26" s="1" t="s">
        <v>15</v>
      </c>
      <c r="E26" s="1" t="s">
        <v>226</v>
      </c>
      <c r="F26" s="1" t="s">
        <v>227</v>
      </c>
      <c r="G26" s="1" t="s">
        <v>228</v>
      </c>
      <c r="H26" s="1" t="s">
        <v>229</v>
      </c>
      <c r="I26" s="1" t="s">
        <v>230</v>
      </c>
      <c r="J26" s="1" t="s">
        <v>22</v>
      </c>
      <c r="K26" s="1" t="s">
        <v>22</v>
      </c>
      <c r="L26" s="1" t="s">
        <v>22</v>
      </c>
      <c r="M26" s="1" t="s">
        <v>22</v>
      </c>
      <c r="N26" s="1" t="s">
        <v>22</v>
      </c>
      <c r="O26" s="1" t="s">
        <v>22</v>
      </c>
      <c r="P26" s="1" t="s">
        <v>231</v>
      </c>
      <c r="Q26" s="1">
        <v>7.0616380000000003E-3</v>
      </c>
      <c r="R26" s="1" t="s">
        <v>232</v>
      </c>
      <c r="S26" s="1" t="s">
        <v>24</v>
      </c>
    </row>
    <row r="27" spans="1:19" x14ac:dyDescent="0.25">
      <c r="A27" t="s">
        <v>233</v>
      </c>
      <c r="B27" t="s">
        <v>23</v>
      </c>
      <c r="C27" t="s">
        <v>234</v>
      </c>
      <c r="D27" t="s">
        <v>15</v>
      </c>
      <c r="E27" t="s">
        <v>235</v>
      </c>
      <c r="F27" t="s">
        <v>236</v>
      </c>
      <c r="G27" t="s">
        <v>64</v>
      </c>
      <c r="H27" t="s">
        <v>237</v>
      </c>
      <c r="I27" t="s">
        <v>238</v>
      </c>
      <c r="J27" t="s">
        <v>239</v>
      </c>
      <c r="K27" t="s">
        <v>22</v>
      </c>
      <c r="L27" t="s">
        <v>22</v>
      </c>
      <c r="M27">
        <v>1.6500000000000001E-5</v>
      </c>
      <c r="N27" t="s">
        <v>22</v>
      </c>
      <c r="O27">
        <v>2.05E-5</v>
      </c>
      <c r="P27" t="s">
        <v>240</v>
      </c>
      <c r="Q27">
        <v>0.82287022799999998</v>
      </c>
      <c r="R27" t="s">
        <v>241</v>
      </c>
      <c r="S27" t="s">
        <v>24</v>
      </c>
    </row>
    <row r="28" spans="1:19" x14ac:dyDescent="0.25">
      <c r="A28" t="s">
        <v>233</v>
      </c>
      <c r="B28" t="s">
        <v>23</v>
      </c>
      <c r="C28" t="s">
        <v>242</v>
      </c>
      <c r="D28" t="s">
        <v>15</v>
      </c>
      <c r="E28" t="s">
        <v>243</v>
      </c>
      <c r="F28" t="s">
        <v>244</v>
      </c>
      <c r="G28" t="s">
        <v>245</v>
      </c>
      <c r="H28" t="s">
        <v>246</v>
      </c>
      <c r="I28" t="s">
        <v>247</v>
      </c>
      <c r="J28" t="s">
        <v>22</v>
      </c>
      <c r="K28" t="s">
        <v>22</v>
      </c>
      <c r="L28" t="s">
        <v>22</v>
      </c>
      <c r="M28" t="s">
        <v>22</v>
      </c>
      <c r="N28" t="s">
        <v>22</v>
      </c>
      <c r="O28" t="s">
        <v>22</v>
      </c>
      <c r="P28" t="s">
        <v>248</v>
      </c>
      <c r="Q28">
        <v>0.33334747199999998</v>
      </c>
      <c r="R28" t="s">
        <v>249</v>
      </c>
      <c r="S28" t="s">
        <v>24</v>
      </c>
    </row>
    <row r="29" spans="1:19" x14ac:dyDescent="0.25">
      <c r="A29" t="s">
        <v>233</v>
      </c>
      <c r="B29" t="s">
        <v>23</v>
      </c>
      <c r="C29" t="s">
        <v>250</v>
      </c>
      <c r="D29" t="s">
        <v>15</v>
      </c>
      <c r="E29" t="s">
        <v>251</v>
      </c>
      <c r="F29" t="s">
        <v>252</v>
      </c>
      <c r="G29" t="s">
        <v>253</v>
      </c>
      <c r="H29" t="s">
        <v>254</v>
      </c>
      <c r="I29" t="s">
        <v>255</v>
      </c>
      <c r="J29" t="s">
        <v>256</v>
      </c>
      <c r="K29" t="s">
        <v>68</v>
      </c>
      <c r="L29">
        <v>1.19808E-3</v>
      </c>
      <c r="M29">
        <v>2.5000000000000001E-3</v>
      </c>
      <c r="N29">
        <v>2.5999999999999999E-3</v>
      </c>
      <c r="O29">
        <v>2.3999999999999998E-3</v>
      </c>
      <c r="P29" t="s">
        <v>257</v>
      </c>
      <c r="Q29">
        <v>2.4312399999999999E-3</v>
      </c>
      <c r="R29" t="s">
        <v>258</v>
      </c>
      <c r="S29" t="s">
        <v>58</v>
      </c>
    </row>
    <row r="30" spans="1:19" x14ac:dyDescent="0.25">
      <c r="A30" t="s">
        <v>233</v>
      </c>
      <c r="B30" t="s">
        <v>23</v>
      </c>
      <c r="C30" t="s">
        <v>259</v>
      </c>
      <c r="D30" t="s">
        <v>15</v>
      </c>
      <c r="E30" t="s">
        <v>260</v>
      </c>
      <c r="F30" t="s">
        <v>261</v>
      </c>
      <c r="G30" t="s">
        <v>64</v>
      </c>
      <c r="H30" t="s">
        <v>262</v>
      </c>
      <c r="I30" t="s">
        <v>263</v>
      </c>
      <c r="J30" t="s">
        <v>264</v>
      </c>
      <c r="K30" t="s">
        <v>22</v>
      </c>
      <c r="L30" t="s">
        <v>22</v>
      </c>
      <c r="M30">
        <v>4.3399999999999998E-5</v>
      </c>
      <c r="N30" t="s">
        <v>22</v>
      </c>
      <c r="O30">
        <v>4.8900000000000003E-5</v>
      </c>
      <c r="P30" t="s">
        <v>265</v>
      </c>
      <c r="Q30">
        <v>2.2499999999999999E-9</v>
      </c>
      <c r="R30" t="s">
        <v>266</v>
      </c>
      <c r="S30" t="s">
        <v>58</v>
      </c>
    </row>
    <row r="31" spans="1:19" x14ac:dyDescent="0.25">
      <c r="A31" t="s">
        <v>233</v>
      </c>
      <c r="B31" t="s">
        <v>23</v>
      </c>
      <c r="C31" t="s">
        <v>267</v>
      </c>
      <c r="D31" t="s">
        <v>15</v>
      </c>
      <c r="E31" t="s">
        <v>268</v>
      </c>
      <c r="F31" t="s">
        <v>269</v>
      </c>
      <c r="G31" t="s">
        <v>173</v>
      </c>
      <c r="H31" t="s">
        <v>270</v>
      </c>
      <c r="I31" t="s">
        <v>271</v>
      </c>
      <c r="J31" t="s">
        <v>22</v>
      </c>
      <c r="K31" t="s">
        <v>22</v>
      </c>
      <c r="L31" t="s">
        <v>22</v>
      </c>
      <c r="M31" t="s">
        <v>22</v>
      </c>
      <c r="N31" t="s">
        <v>22</v>
      </c>
      <c r="O31" t="s">
        <v>22</v>
      </c>
      <c r="P31" t="s">
        <v>272</v>
      </c>
      <c r="Q31">
        <v>0.51565945800000001</v>
      </c>
      <c r="R31" t="s">
        <v>273</v>
      </c>
      <c r="S31" t="s">
        <v>96</v>
      </c>
    </row>
    <row r="32" spans="1:19" x14ac:dyDescent="0.25">
      <c r="A32" t="s">
        <v>233</v>
      </c>
      <c r="B32" t="s">
        <v>23</v>
      </c>
      <c r="C32" t="s">
        <v>274</v>
      </c>
      <c r="D32" t="s">
        <v>15</v>
      </c>
      <c r="E32" t="s">
        <v>275</v>
      </c>
      <c r="F32" t="s">
        <v>276</v>
      </c>
      <c r="G32" t="s">
        <v>277</v>
      </c>
      <c r="H32" t="s">
        <v>278</v>
      </c>
      <c r="I32" t="s">
        <v>279</v>
      </c>
      <c r="J32" t="s">
        <v>280</v>
      </c>
      <c r="K32" t="s">
        <v>22</v>
      </c>
      <c r="L32" t="s">
        <v>22</v>
      </c>
      <c r="M32">
        <v>1E-4</v>
      </c>
      <c r="N32">
        <v>2.0000000000000001E-4</v>
      </c>
      <c r="O32">
        <v>8.1299999999999997E-5</v>
      </c>
      <c r="P32" t="s">
        <v>281</v>
      </c>
      <c r="Q32">
        <v>0.99999999299999998</v>
      </c>
      <c r="R32" t="s">
        <v>22</v>
      </c>
      <c r="S32" t="s">
        <v>24</v>
      </c>
    </row>
    <row r="33" spans="1:19" x14ac:dyDescent="0.25">
      <c r="A33" t="s">
        <v>233</v>
      </c>
      <c r="B33" t="s">
        <v>23</v>
      </c>
      <c r="C33" t="s">
        <v>282</v>
      </c>
      <c r="D33" t="s">
        <v>15</v>
      </c>
      <c r="E33" t="s">
        <v>283</v>
      </c>
      <c r="F33" t="s">
        <v>284</v>
      </c>
      <c r="G33" t="s">
        <v>285</v>
      </c>
      <c r="H33" t="s">
        <v>286</v>
      </c>
      <c r="I33" t="s">
        <v>287</v>
      </c>
      <c r="J33" t="s">
        <v>22</v>
      </c>
      <c r="K33" t="s">
        <v>22</v>
      </c>
      <c r="L33" t="s">
        <v>22</v>
      </c>
      <c r="M33" t="s">
        <v>22</v>
      </c>
      <c r="N33" t="s">
        <v>22</v>
      </c>
      <c r="O33">
        <v>4.0600000000000001E-6</v>
      </c>
      <c r="P33" t="s">
        <v>288</v>
      </c>
      <c r="Q33">
        <v>3.0231447000000002E-2</v>
      </c>
      <c r="R33" t="s">
        <v>289</v>
      </c>
      <c r="S33" t="s">
        <v>24</v>
      </c>
    </row>
    <row r="34" spans="1:19" x14ac:dyDescent="0.25">
      <c r="A34" t="s">
        <v>233</v>
      </c>
      <c r="B34" t="s">
        <v>23</v>
      </c>
      <c r="C34" t="s">
        <v>290</v>
      </c>
      <c r="D34" t="s">
        <v>15</v>
      </c>
      <c r="E34" t="s">
        <v>291</v>
      </c>
      <c r="F34" t="s">
        <v>292</v>
      </c>
      <c r="G34" t="s">
        <v>64</v>
      </c>
      <c r="H34" t="s">
        <v>293</v>
      </c>
      <c r="I34" t="s">
        <v>294</v>
      </c>
      <c r="J34" t="s">
        <v>295</v>
      </c>
      <c r="K34" t="s">
        <v>22</v>
      </c>
      <c r="L34">
        <v>3.9936099999999999E-4</v>
      </c>
      <c r="M34">
        <v>1.4E-3</v>
      </c>
      <c r="N34">
        <v>1.9E-3</v>
      </c>
      <c r="O34">
        <v>1.2999999999999999E-3</v>
      </c>
      <c r="P34" t="s">
        <v>296</v>
      </c>
      <c r="Q34">
        <v>2.4400000000000001E-7</v>
      </c>
      <c r="R34" t="s">
        <v>22</v>
      </c>
      <c r="S34" t="s">
        <v>24</v>
      </c>
    </row>
    <row r="35" spans="1:19" x14ac:dyDescent="0.25">
      <c r="A35" t="s">
        <v>233</v>
      </c>
      <c r="B35" t="s">
        <v>23</v>
      </c>
      <c r="C35" t="s">
        <v>297</v>
      </c>
      <c r="D35" t="s">
        <v>298</v>
      </c>
      <c r="E35" t="s">
        <v>299</v>
      </c>
      <c r="F35" t="s">
        <v>300</v>
      </c>
      <c r="G35" t="s">
        <v>18</v>
      </c>
      <c r="H35" t="s">
        <v>301</v>
      </c>
      <c r="I35" t="s">
        <v>302</v>
      </c>
      <c r="J35" t="s">
        <v>22</v>
      </c>
      <c r="K35" t="s">
        <v>22</v>
      </c>
      <c r="L35" t="s">
        <v>22</v>
      </c>
      <c r="M35" t="s">
        <v>22</v>
      </c>
      <c r="N35" t="s">
        <v>22</v>
      </c>
      <c r="O35" t="s">
        <v>22</v>
      </c>
      <c r="P35" t="s">
        <v>303</v>
      </c>
      <c r="Q35">
        <v>3.2099999999999998E-30</v>
      </c>
      <c r="R35" t="s">
        <v>304</v>
      </c>
      <c r="S35" t="s">
        <v>24</v>
      </c>
    </row>
    <row r="36" spans="1:19" x14ac:dyDescent="0.25">
      <c r="A36" t="s">
        <v>233</v>
      </c>
      <c r="B36" t="s">
        <v>23</v>
      </c>
      <c r="C36" t="s">
        <v>305</v>
      </c>
      <c r="D36" t="s">
        <v>15</v>
      </c>
      <c r="E36" t="s">
        <v>306</v>
      </c>
      <c r="F36" t="s">
        <v>307</v>
      </c>
      <c r="G36" t="s">
        <v>308</v>
      </c>
      <c r="H36" t="s">
        <v>309</v>
      </c>
      <c r="I36" t="s">
        <v>310</v>
      </c>
      <c r="J36" t="s">
        <v>311</v>
      </c>
      <c r="K36" t="s">
        <v>22</v>
      </c>
      <c r="L36" t="s">
        <v>22</v>
      </c>
      <c r="M36">
        <v>9.0799999999999998E-5</v>
      </c>
      <c r="N36" t="s">
        <v>22</v>
      </c>
      <c r="O36">
        <v>9.7499999999999998E-5</v>
      </c>
      <c r="P36" t="s">
        <v>312</v>
      </c>
      <c r="Q36">
        <v>6.5900000000000003E-30</v>
      </c>
      <c r="R36" t="s">
        <v>313</v>
      </c>
      <c r="S36" t="s">
        <v>58</v>
      </c>
    </row>
    <row r="37" spans="1:19" x14ac:dyDescent="0.25">
      <c r="A37" s="1" t="s">
        <v>233</v>
      </c>
      <c r="B37" s="1" t="s">
        <v>166</v>
      </c>
      <c r="C37" t="s">
        <v>314</v>
      </c>
      <c r="D37" s="1" t="s">
        <v>315</v>
      </c>
      <c r="E37" s="1" t="s">
        <v>316</v>
      </c>
      <c r="F37" s="1" t="s">
        <v>317</v>
      </c>
      <c r="G37" s="1" t="s">
        <v>318</v>
      </c>
      <c r="H37" s="1" t="s">
        <v>319</v>
      </c>
      <c r="I37" s="1" t="s">
        <v>22</v>
      </c>
      <c r="J37" s="1" t="s">
        <v>22</v>
      </c>
      <c r="K37" s="1" t="s">
        <v>22</v>
      </c>
      <c r="L37" s="1" t="s">
        <v>22</v>
      </c>
      <c r="M37" s="1" t="s">
        <v>22</v>
      </c>
      <c r="N37" s="1" t="s">
        <v>22</v>
      </c>
      <c r="O37" s="1" t="s">
        <v>22</v>
      </c>
      <c r="P37" s="1" t="s">
        <v>22</v>
      </c>
      <c r="Q37" s="1">
        <v>0.99999944699999999</v>
      </c>
      <c r="R37" s="1" t="s">
        <v>321</v>
      </c>
      <c r="S37" s="1" t="s">
        <v>320</v>
      </c>
    </row>
    <row r="38" spans="1:19" x14ac:dyDescent="0.25">
      <c r="A38" t="s">
        <v>233</v>
      </c>
      <c r="B38" t="s">
        <v>23</v>
      </c>
      <c r="C38" t="s">
        <v>322</v>
      </c>
      <c r="D38" t="s">
        <v>15</v>
      </c>
      <c r="E38" t="s">
        <v>323</v>
      </c>
      <c r="F38" t="s">
        <v>324</v>
      </c>
      <c r="G38" t="s">
        <v>285</v>
      </c>
      <c r="H38" t="s">
        <v>325</v>
      </c>
      <c r="I38" t="s">
        <v>326</v>
      </c>
      <c r="J38" t="s">
        <v>327</v>
      </c>
      <c r="K38" t="s">
        <v>22</v>
      </c>
      <c r="L38" t="s">
        <v>22</v>
      </c>
      <c r="M38">
        <v>4.1399999999999997E-5</v>
      </c>
      <c r="N38">
        <v>7.7000000000000001E-5</v>
      </c>
      <c r="O38">
        <v>3.6600000000000002E-5</v>
      </c>
      <c r="P38" t="s">
        <v>328</v>
      </c>
      <c r="Q38">
        <v>0.43245966000000002</v>
      </c>
      <c r="R38" t="s">
        <v>329</v>
      </c>
      <c r="S38" t="s">
        <v>24</v>
      </c>
    </row>
    <row r="39" spans="1:19" x14ac:dyDescent="0.25">
      <c r="A39" t="s">
        <v>233</v>
      </c>
      <c r="B39" t="s">
        <v>23</v>
      </c>
      <c r="C39" t="s">
        <v>330</v>
      </c>
      <c r="D39" t="s">
        <v>15</v>
      </c>
      <c r="E39" t="s">
        <v>331</v>
      </c>
      <c r="F39" t="s">
        <v>332</v>
      </c>
      <c r="G39" t="s">
        <v>173</v>
      </c>
      <c r="H39" t="s">
        <v>333</v>
      </c>
      <c r="I39" t="s">
        <v>334</v>
      </c>
      <c r="J39" t="s">
        <v>335</v>
      </c>
      <c r="K39" t="s">
        <v>22</v>
      </c>
      <c r="L39" t="s">
        <v>22</v>
      </c>
      <c r="M39">
        <v>8.2400000000000007E-6</v>
      </c>
      <c r="N39">
        <v>2.0000000000000001E-4</v>
      </c>
      <c r="O39">
        <v>2.44E-5</v>
      </c>
      <c r="P39" t="s">
        <v>336</v>
      </c>
      <c r="Q39">
        <v>1.9799999999999999E-13</v>
      </c>
      <c r="R39" t="s">
        <v>337</v>
      </c>
      <c r="S39" t="s">
        <v>223</v>
      </c>
    </row>
    <row r="40" spans="1:19" x14ac:dyDescent="0.25">
      <c r="A40" s="1" t="s">
        <v>233</v>
      </c>
      <c r="B40" s="1" t="s">
        <v>23</v>
      </c>
      <c r="C40" t="s">
        <v>338</v>
      </c>
      <c r="D40" s="1" t="s">
        <v>15</v>
      </c>
      <c r="E40" s="1" t="s">
        <v>339</v>
      </c>
      <c r="F40" s="1" t="s">
        <v>340</v>
      </c>
      <c r="G40" s="1" t="s">
        <v>341</v>
      </c>
      <c r="H40" s="1" t="s">
        <v>342</v>
      </c>
      <c r="I40" s="1" t="s">
        <v>343</v>
      </c>
      <c r="J40" s="1" t="s">
        <v>344</v>
      </c>
      <c r="K40" s="1" t="s">
        <v>68</v>
      </c>
      <c r="L40" s="1" t="s">
        <v>22</v>
      </c>
      <c r="M40" s="1">
        <v>8.2500000000000006E-6</v>
      </c>
      <c r="N40" s="1" t="s">
        <v>22</v>
      </c>
      <c r="O40" s="1">
        <v>4.07E-6</v>
      </c>
      <c r="P40" s="1" t="s">
        <v>346</v>
      </c>
      <c r="Q40" s="1">
        <v>2.7100000000000002E-30</v>
      </c>
      <c r="R40" s="1" t="s">
        <v>347</v>
      </c>
      <c r="S40" s="1" t="s">
        <v>345</v>
      </c>
    </row>
    <row r="41" spans="1:19" x14ac:dyDescent="0.25">
      <c r="A41" t="s">
        <v>233</v>
      </c>
      <c r="B41" t="s">
        <v>166</v>
      </c>
      <c r="C41" t="s">
        <v>348</v>
      </c>
      <c r="D41" t="s">
        <v>15</v>
      </c>
      <c r="E41" t="s">
        <v>349</v>
      </c>
      <c r="F41" t="s">
        <v>350</v>
      </c>
      <c r="G41" t="s">
        <v>64</v>
      </c>
      <c r="H41" t="s">
        <v>351</v>
      </c>
      <c r="I41" t="s">
        <v>352</v>
      </c>
      <c r="J41" t="s">
        <v>353</v>
      </c>
      <c r="K41" t="s">
        <v>22</v>
      </c>
      <c r="L41" t="s">
        <v>22</v>
      </c>
      <c r="M41">
        <v>8.2800000000000003E-6</v>
      </c>
      <c r="N41" t="s">
        <v>22</v>
      </c>
      <c r="O41">
        <v>4.0600000000000001E-6</v>
      </c>
      <c r="P41" t="s">
        <v>257</v>
      </c>
      <c r="Q41">
        <v>1.5700000000000002E-8</v>
      </c>
      <c r="R41" t="s">
        <v>22</v>
      </c>
      <c r="S41" t="s">
        <v>354</v>
      </c>
    </row>
    <row r="42" spans="1:19" x14ac:dyDescent="0.25">
      <c r="A42" t="s">
        <v>233</v>
      </c>
      <c r="B42" t="s">
        <v>23</v>
      </c>
      <c r="C42" t="s">
        <v>355</v>
      </c>
      <c r="D42" t="s">
        <v>15</v>
      </c>
      <c r="E42" t="s">
        <v>356</v>
      </c>
      <c r="F42" t="s">
        <v>357</v>
      </c>
      <c r="G42" t="s">
        <v>64</v>
      </c>
      <c r="H42" t="s">
        <v>358</v>
      </c>
      <c r="I42" t="s">
        <v>359</v>
      </c>
      <c r="J42" t="s">
        <v>360</v>
      </c>
      <c r="K42" t="s">
        <v>22</v>
      </c>
      <c r="L42" t="s">
        <v>22</v>
      </c>
      <c r="M42">
        <v>8.2400000000000007E-6</v>
      </c>
      <c r="N42">
        <v>7.7000000000000001E-5</v>
      </c>
      <c r="O42">
        <v>1.63E-5</v>
      </c>
      <c r="P42" t="s">
        <v>361</v>
      </c>
      <c r="Q42">
        <v>2.36E-7</v>
      </c>
      <c r="R42" t="s">
        <v>362</v>
      </c>
      <c r="S42" t="s">
        <v>24</v>
      </c>
    </row>
    <row r="43" spans="1:19" x14ac:dyDescent="0.25">
      <c r="A43" t="s">
        <v>233</v>
      </c>
      <c r="B43" t="s">
        <v>23</v>
      </c>
      <c r="C43" t="s">
        <v>363</v>
      </c>
      <c r="D43" t="s">
        <v>15</v>
      </c>
      <c r="E43" t="s">
        <v>364</v>
      </c>
      <c r="F43" t="s">
        <v>365</v>
      </c>
      <c r="G43" t="s">
        <v>245</v>
      </c>
      <c r="H43" t="s">
        <v>366</v>
      </c>
      <c r="I43" t="s">
        <v>367</v>
      </c>
      <c r="J43" t="s">
        <v>368</v>
      </c>
      <c r="K43" t="s">
        <v>22</v>
      </c>
      <c r="L43" t="s">
        <v>22</v>
      </c>
      <c r="M43">
        <v>8.2400000000000007E-6</v>
      </c>
      <c r="N43">
        <v>7.7000000000000001E-5</v>
      </c>
      <c r="O43">
        <v>1.6200000000000001E-5</v>
      </c>
      <c r="P43" t="s">
        <v>369</v>
      </c>
      <c r="Q43">
        <v>0.99470067500000003</v>
      </c>
      <c r="R43" t="s">
        <v>370</v>
      </c>
      <c r="S43" t="s">
        <v>24</v>
      </c>
    </row>
    <row r="44" spans="1:19" x14ac:dyDescent="0.25">
      <c r="A44" t="s">
        <v>233</v>
      </c>
      <c r="B44" t="s">
        <v>23</v>
      </c>
      <c r="C44" t="s">
        <v>371</v>
      </c>
      <c r="D44" t="s">
        <v>15</v>
      </c>
      <c r="E44" t="s">
        <v>372</v>
      </c>
      <c r="F44" t="s">
        <v>373</v>
      </c>
      <c r="G44" t="s">
        <v>173</v>
      </c>
      <c r="H44" t="s">
        <v>374</v>
      </c>
      <c r="I44" t="s">
        <v>375</v>
      </c>
      <c r="J44" t="s">
        <v>376</v>
      </c>
      <c r="K44" t="s">
        <v>22</v>
      </c>
      <c r="L44">
        <v>1.99681E-4</v>
      </c>
      <c r="M44">
        <v>4.0000000000000002E-4</v>
      </c>
      <c r="N44">
        <v>6.9999999999999999E-4</v>
      </c>
      <c r="O44">
        <v>4.0000000000000002E-4</v>
      </c>
      <c r="P44" t="s">
        <v>240</v>
      </c>
      <c r="Q44">
        <v>4.8000000000000002E-11</v>
      </c>
      <c r="R44" t="s">
        <v>22</v>
      </c>
      <c r="S44" t="s">
        <v>24</v>
      </c>
    </row>
    <row r="45" spans="1:19" x14ac:dyDescent="0.25">
      <c r="A45" t="s">
        <v>233</v>
      </c>
      <c r="B45" t="s">
        <v>23</v>
      </c>
      <c r="C45" t="s">
        <v>377</v>
      </c>
      <c r="D45" t="s">
        <v>15</v>
      </c>
      <c r="E45" t="s">
        <v>378</v>
      </c>
      <c r="F45" t="s">
        <v>379</v>
      </c>
      <c r="G45" t="s">
        <v>173</v>
      </c>
      <c r="H45" t="s">
        <v>380</v>
      </c>
      <c r="I45" t="s">
        <v>381</v>
      </c>
      <c r="J45" t="s">
        <v>382</v>
      </c>
      <c r="K45" t="s">
        <v>22</v>
      </c>
      <c r="L45" t="s">
        <v>22</v>
      </c>
      <c r="M45">
        <v>3.3099999999999998E-5</v>
      </c>
      <c r="N45">
        <v>7.7000000000000001E-5</v>
      </c>
      <c r="O45">
        <v>2.44E-5</v>
      </c>
      <c r="P45" t="s">
        <v>383</v>
      </c>
      <c r="Q45">
        <v>4.6499999999999999E-8</v>
      </c>
      <c r="R45" t="s">
        <v>384</v>
      </c>
      <c r="S45" t="s">
        <v>24</v>
      </c>
    </row>
    <row r="46" spans="1:19" x14ac:dyDescent="0.25">
      <c r="A46" t="s">
        <v>233</v>
      </c>
      <c r="B46" t="s">
        <v>166</v>
      </c>
      <c r="C46" t="s">
        <v>385</v>
      </c>
      <c r="D46" t="s">
        <v>298</v>
      </c>
      <c r="E46" t="s">
        <v>386</v>
      </c>
      <c r="F46" t="s">
        <v>387</v>
      </c>
      <c r="G46" t="s">
        <v>388</v>
      </c>
      <c r="H46" t="s">
        <v>389</v>
      </c>
      <c r="I46" t="s">
        <v>390</v>
      </c>
      <c r="J46" t="s">
        <v>391</v>
      </c>
      <c r="K46" t="s">
        <v>22</v>
      </c>
      <c r="L46" t="s">
        <v>22</v>
      </c>
      <c r="M46">
        <v>3.3000000000000003E-5</v>
      </c>
      <c r="N46" t="s">
        <v>22</v>
      </c>
      <c r="O46">
        <v>2.0299999999999999E-5</v>
      </c>
      <c r="P46" t="s">
        <v>22</v>
      </c>
      <c r="Q46">
        <v>4.1199999999999999E-5</v>
      </c>
      <c r="R46" t="s">
        <v>392</v>
      </c>
      <c r="S46" t="s">
        <v>320</v>
      </c>
    </row>
    <row r="47" spans="1:19" x14ac:dyDescent="0.25">
      <c r="A47" t="s">
        <v>233</v>
      </c>
      <c r="B47" t="s">
        <v>23</v>
      </c>
      <c r="C47" t="s">
        <v>393</v>
      </c>
      <c r="D47" t="s">
        <v>15</v>
      </c>
      <c r="E47" t="s">
        <v>394</v>
      </c>
      <c r="F47" t="s">
        <v>395</v>
      </c>
      <c r="G47" t="s">
        <v>128</v>
      </c>
      <c r="H47" t="s">
        <v>396</v>
      </c>
      <c r="I47" t="s">
        <v>397</v>
      </c>
      <c r="J47" t="s">
        <v>398</v>
      </c>
      <c r="K47" t="s">
        <v>22</v>
      </c>
      <c r="L47" t="s">
        <v>22</v>
      </c>
      <c r="M47">
        <v>2.0000000000000001E-4</v>
      </c>
      <c r="N47">
        <v>7.7000000000000001E-5</v>
      </c>
      <c r="O47">
        <v>2.0000000000000001E-4</v>
      </c>
      <c r="P47" t="s">
        <v>22</v>
      </c>
      <c r="Q47">
        <v>1.24E-11</v>
      </c>
      <c r="R47" t="s">
        <v>400</v>
      </c>
      <c r="S47" t="s">
        <v>399</v>
      </c>
    </row>
    <row r="48" spans="1:19" x14ac:dyDescent="0.25">
      <c r="A48" t="s">
        <v>233</v>
      </c>
      <c r="B48" t="s">
        <v>23</v>
      </c>
      <c r="C48" t="s">
        <v>401</v>
      </c>
      <c r="D48" t="s">
        <v>15</v>
      </c>
      <c r="E48" t="s">
        <v>402</v>
      </c>
      <c r="F48" t="s">
        <v>403</v>
      </c>
      <c r="G48" t="s">
        <v>74</v>
      </c>
      <c r="H48" t="s">
        <v>404</v>
      </c>
      <c r="I48" t="s">
        <v>405</v>
      </c>
      <c r="J48" t="s">
        <v>406</v>
      </c>
      <c r="K48" t="s">
        <v>22</v>
      </c>
      <c r="L48">
        <v>5.9904200000000004E-4</v>
      </c>
      <c r="M48">
        <v>3.5000000000000001E-3</v>
      </c>
      <c r="N48">
        <v>3.3999999999999998E-3</v>
      </c>
      <c r="O48">
        <v>3.0999999999999999E-3</v>
      </c>
      <c r="P48" t="s">
        <v>240</v>
      </c>
      <c r="Q48">
        <v>1.3467000000000001E-4</v>
      </c>
      <c r="R48" t="s">
        <v>407</v>
      </c>
      <c r="S48" t="s">
        <v>24</v>
      </c>
    </row>
    <row r="49" spans="1:19" x14ac:dyDescent="0.25">
      <c r="A49" t="s">
        <v>233</v>
      </c>
      <c r="B49" t="s">
        <v>23</v>
      </c>
      <c r="C49" t="s">
        <v>408</v>
      </c>
      <c r="D49" t="s">
        <v>15</v>
      </c>
      <c r="E49" t="s">
        <v>409</v>
      </c>
      <c r="F49" t="s">
        <v>410</v>
      </c>
      <c r="G49" t="s">
        <v>74</v>
      </c>
      <c r="H49" t="s">
        <v>411</v>
      </c>
      <c r="I49" t="s">
        <v>412</v>
      </c>
      <c r="J49" t="s">
        <v>22</v>
      </c>
      <c r="K49" t="s">
        <v>22</v>
      </c>
      <c r="L49" t="s">
        <v>22</v>
      </c>
      <c r="M49" t="s">
        <v>22</v>
      </c>
      <c r="N49" t="s">
        <v>22</v>
      </c>
      <c r="O49" t="s">
        <v>22</v>
      </c>
      <c r="P49" t="s">
        <v>413</v>
      </c>
      <c r="Q49">
        <v>8.6578790000000003E-3</v>
      </c>
      <c r="R49" t="s">
        <v>414</v>
      </c>
      <c r="S49" t="s">
        <v>24</v>
      </c>
    </row>
    <row r="50" spans="1:19" x14ac:dyDescent="0.25">
      <c r="A50" t="s">
        <v>233</v>
      </c>
      <c r="B50" t="s">
        <v>166</v>
      </c>
      <c r="C50" t="s">
        <v>415</v>
      </c>
      <c r="D50" t="s">
        <v>15</v>
      </c>
      <c r="E50" t="s">
        <v>416</v>
      </c>
      <c r="F50" t="s">
        <v>417</v>
      </c>
      <c r="G50" t="s">
        <v>30</v>
      </c>
      <c r="H50" t="s">
        <v>418</v>
      </c>
      <c r="I50" t="s">
        <v>419</v>
      </c>
      <c r="J50" t="s">
        <v>420</v>
      </c>
      <c r="K50" t="s">
        <v>22</v>
      </c>
      <c r="L50" t="s">
        <v>22</v>
      </c>
      <c r="M50">
        <v>8.2400000000000007E-6</v>
      </c>
      <c r="N50" t="s">
        <v>22</v>
      </c>
      <c r="O50">
        <v>8.1200000000000002E-6</v>
      </c>
      <c r="P50" t="s">
        <v>422</v>
      </c>
      <c r="Q50">
        <v>0.112088669</v>
      </c>
      <c r="R50" t="s">
        <v>423</v>
      </c>
      <c r="S50" t="s">
        <v>421</v>
      </c>
    </row>
    <row r="51" spans="1:19" x14ac:dyDescent="0.25">
      <c r="A51" t="s">
        <v>233</v>
      </c>
      <c r="B51" t="s">
        <v>23</v>
      </c>
      <c r="C51" t="s">
        <v>424</v>
      </c>
      <c r="D51" t="s">
        <v>15</v>
      </c>
      <c r="E51" t="s">
        <v>425</v>
      </c>
      <c r="F51" t="s">
        <v>426</v>
      </c>
      <c r="G51" t="s">
        <v>228</v>
      </c>
      <c r="H51" t="s">
        <v>427</v>
      </c>
      <c r="I51" t="s">
        <v>428</v>
      </c>
      <c r="J51" t="s">
        <v>429</v>
      </c>
      <c r="K51" t="s">
        <v>430</v>
      </c>
      <c r="L51" t="s">
        <v>22</v>
      </c>
      <c r="M51">
        <v>9.1199999999999994E-5</v>
      </c>
      <c r="N51">
        <v>9.5000000000000005E-5</v>
      </c>
      <c r="O51">
        <v>1E-4</v>
      </c>
      <c r="P51" t="s">
        <v>432</v>
      </c>
      <c r="Q51">
        <v>0.12062532500000001</v>
      </c>
      <c r="R51" t="s">
        <v>433</v>
      </c>
      <c r="S51" t="s">
        <v>431</v>
      </c>
    </row>
    <row r="52" spans="1:19" x14ac:dyDescent="0.25">
      <c r="A52" t="s">
        <v>434</v>
      </c>
      <c r="B52" t="s">
        <v>23</v>
      </c>
      <c r="C52" t="s">
        <v>435</v>
      </c>
      <c r="D52" t="s">
        <v>15</v>
      </c>
      <c r="E52" t="s">
        <v>436</v>
      </c>
      <c r="F52" t="s">
        <v>437</v>
      </c>
      <c r="G52" t="s">
        <v>228</v>
      </c>
      <c r="H52" t="s">
        <v>438</v>
      </c>
      <c r="I52" t="s">
        <v>439</v>
      </c>
      <c r="J52" t="s">
        <v>440</v>
      </c>
      <c r="K52" t="s">
        <v>22</v>
      </c>
      <c r="L52" t="s">
        <v>22</v>
      </c>
      <c r="M52">
        <v>7.4200000000000001E-5</v>
      </c>
      <c r="N52" t="s">
        <v>22</v>
      </c>
      <c r="O52">
        <v>6.8999999999999997E-5</v>
      </c>
      <c r="P52" t="s">
        <v>441</v>
      </c>
      <c r="Q52">
        <v>0.894832022</v>
      </c>
      <c r="R52" t="s">
        <v>442</v>
      </c>
      <c r="S52" t="s">
        <v>24</v>
      </c>
    </row>
    <row r="53" spans="1:19" x14ac:dyDescent="0.25">
      <c r="A53" s="1" t="s">
        <v>434</v>
      </c>
      <c r="B53" s="1" t="s">
        <v>166</v>
      </c>
      <c r="C53" t="s">
        <v>178</v>
      </c>
      <c r="D53" s="1" t="s">
        <v>179</v>
      </c>
      <c r="E53" s="1" t="s">
        <v>180</v>
      </c>
      <c r="F53" s="1" t="s">
        <v>667</v>
      </c>
      <c r="G53" s="1" t="s">
        <v>669</v>
      </c>
      <c r="H53" t="s">
        <v>668</v>
      </c>
      <c r="I53" s="1" t="s">
        <v>666</v>
      </c>
      <c r="J53" s="1" t="s">
        <v>181</v>
      </c>
      <c r="K53" s="1" t="s">
        <v>166</v>
      </c>
      <c r="L53" s="1">
        <v>9.9840299999999992E-4</v>
      </c>
      <c r="M53" s="1">
        <v>1.8E-3</v>
      </c>
      <c r="N53" s="1">
        <v>1.1999999999999999E-3</v>
      </c>
      <c r="O53" s="1">
        <v>2.0999999999999999E-3</v>
      </c>
      <c r="P53" s="1" t="s">
        <v>22</v>
      </c>
      <c r="Q53" s="1">
        <v>1.18E-15</v>
      </c>
      <c r="R53" s="1" t="s">
        <v>183</v>
      </c>
      <c r="S53" s="1" t="s">
        <v>182</v>
      </c>
    </row>
    <row r="54" spans="1:19" x14ac:dyDescent="0.25">
      <c r="A54" t="s">
        <v>443</v>
      </c>
      <c r="B54" t="s">
        <v>23</v>
      </c>
      <c r="C54" t="s">
        <v>444</v>
      </c>
      <c r="D54" t="s">
        <v>15</v>
      </c>
      <c r="E54" t="s">
        <v>445</v>
      </c>
      <c r="F54" t="s">
        <v>446</v>
      </c>
      <c r="G54" t="s">
        <v>388</v>
      </c>
      <c r="H54" t="s">
        <v>447</v>
      </c>
      <c r="I54" t="s">
        <v>448</v>
      </c>
      <c r="J54" t="s">
        <v>449</v>
      </c>
      <c r="K54" t="s">
        <v>22</v>
      </c>
      <c r="L54" t="s">
        <v>22</v>
      </c>
      <c r="M54" t="s">
        <v>22</v>
      </c>
      <c r="N54" t="s">
        <v>22</v>
      </c>
      <c r="O54" t="s">
        <v>22</v>
      </c>
      <c r="P54" t="s">
        <v>450</v>
      </c>
      <c r="Q54">
        <v>1.0835356000000001E-2</v>
      </c>
      <c r="R54" t="s">
        <v>451</v>
      </c>
      <c r="S54" t="s">
        <v>24</v>
      </c>
    </row>
    <row r="55" spans="1:19" x14ac:dyDescent="0.25">
      <c r="A55" t="s">
        <v>443</v>
      </c>
      <c r="B55" t="s">
        <v>23</v>
      </c>
      <c r="C55" t="s">
        <v>452</v>
      </c>
      <c r="D55" t="s">
        <v>15</v>
      </c>
      <c r="E55" t="s">
        <v>453</v>
      </c>
      <c r="F55" t="s">
        <v>454</v>
      </c>
      <c r="G55" t="s">
        <v>30</v>
      </c>
      <c r="H55" t="s">
        <v>455</v>
      </c>
      <c r="I55" t="s">
        <v>456</v>
      </c>
      <c r="J55" t="s">
        <v>457</v>
      </c>
      <c r="K55" t="s">
        <v>22</v>
      </c>
      <c r="L55">
        <v>1.99681E-4</v>
      </c>
      <c r="M55">
        <v>6.9999999999999999E-4</v>
      </c>
      <c r="N55">
        <v>8.9999999999999998E-4</v>
      </c>
      <c r="O55">
        <v>8.0000000000000004E-4</v>
      </c>
      <c r="P55" t="s">
        <v>458</v>
      </c>
      <c r="Q55">
        <v>4.4891004999999998E-2</v>
      </c>
      <c r="R55" t="s">
        <v>459</v>
      </c>
      <c r="S55" t="s">
        <v>24</v>
      </c>
    </row>
    <row r="56" spans="1:19" x14ac:dyDescent="0.25">
      <c r="A56" t="s">
        <v>443</v>
      </c>
      <c r="B56" t="s">
        <v>23</v>
      </c>
      <c r="C56" t="s">
        <v>460</v>
      </c>
      <c r="D56" t="s">
        <v>15</v>
      </c>
      <c r="E56" t="s">
        <v>461</v>
      </c>
      <c r="F56" t="s">
        <v>462</v>
      </c>
      <c r="G56" t="s">
        <v>253</v>
      </c>
      <c r="H56" t="s">
        <v>463</v>
      </c>
      <c r="I56" t="s">
        <v>464</v>
      </c>
      <c r="J56" t="s">
        <v>22</v>
      </c>
      <c r="K56" t="s">
        <v>22</v>
      </c>
      <c r="L56" t="s">
        <v>22</v>
      </c>
      <c r="M56" t="s">
        <v>22</v>
      </c>
      <c r="N56" t="s">
        <v>22</v>
      </c>
      <c r="O56" t="s">
        <v>22</v>
      </c>
      <c r="P56" t="s">
        <v>465</v>
      </c>
      <c r="Q56">
        <v>2.5727500000000001E-4</v>
      </c>
      <c r="R56" t="s">
        <v>466</v>
      </c>
      <c r="S56" t="s">
        <v>24</v>
      </c>
    </row>
    <row r="57" spans="1:19" x14ac:dyDescent="0.25">
      <c r="A57" t="s">
        <v>467</v>
      </c>
      <c r="B57" t="s">
        <v>23</v>
      </c>
      <c r="C57" t="s">
        <v>468</v>
      </c>
      <c r="D57" t="s">
        <v>15</v>
      </c>
      <c r="E57" t="s">
        <v>469</v>
      </c>
      <c r="F57" t="s">
        <v>470</v>
      </c>
      <c r="G57" t="s">
        <v>18</v>
      </c>
      <c r="H57" t="s">
        <v>471</v>
      </c>
      <c r="I57" t="s">
        <v>472</v>
      </c>
      <c r="J57" t="s">
        <v>473</v>
      </c>
      <c r="K57" t="s">
        <v>22</v>
      </c>
      <c r="L57" t="s">
        <v>22</v>
      </c>
      <c r="M57">
        <v>4.0000000000000002E-4</v>
      </c>
      <c r="N57">
        <v>8.0000000000000004E-4</v>
      </c>
      <c r="O57">
        <v>5.0000000000000001E-4</v>
      </c>
      <c r="P57" t="s">
        <v>474</v>
      </c>
      <c r="Q57">
        <v>0.50903812000000004</v>
      </c>
      <c r="R57" t="s">
        <v>475</v>
      </c>
      <c r="S57" t="s">
        <v>24</v>
      </c>
    </row>
    <row r="58" spans="1:19" x14ac:dyDescent="0.25">
      <c r="A58" s="1" t="s">
        <v>467</v>
      </c>
      <c r="B58" s="1" t="s">
        <v>23</v>
      </c>
      <c r="C58" t="s">
        <v>476</v>
      </c>
      <c r="D58" s="1" t="s">
        <v>15</v>
      </c>
      <c r="E58" s="1" t="s">
        <v>477</v>
      </c>
      <c r="F58" s="1" t="s">
        <v>478</v>
      </c>
      <c r="G58" s="1" t="s">
        <v>479</v>
      </c>
      <c r="H58" s="1" t="s">
        <v>480</v>
      </c>
      <c r="I58" s="1" t="s">
        <v>481</v>
      </c>
      <c r="J58" s="1" t="s">
        <v>482</v>
      </c>
      <c r="K58" s="1" t="s">
        <v>22</v>
      </c>
      <c r="L58" s="1" t="s">
        <v>22</v>
      </c>
      <c r="M58" s="1">
        <v>2.9999999999999997E-4</v>
      </c>
      <c r="N58" s="1">
        <v>5.9999999999999995E-4</v>
      </c>
      <c r="O58" s="1">
        <v>2.9999999999999997E-4</v>
      </c>
      <c r="P58" s="1" t="s">
        <v>483</v>
      </c>
      <c r="Q58" s="1">
        <v>0.99999919599999998</v>
      </c>
      <c r="R58" s="1" t="s">
        <v>484</v>
      </c>
      <c r="S58" s="1" t="s">
        <v>24</v>
      </c>
    </row>
    <row r="59" spans="1:19" x14ac:dyDescent="0.25">
      <c r="A59" t="s">
        <v>467</v>
      </c>
      <c r="B59" t="s">
        <v>23</v>
      </c>
      <c r="C59" t="s">
        <v>485</v>
      </c>
      <c r="D59" t="s">
        <v>15</v>
      </c>
      <c r="E59" t="s">
        <v>486</v>
      </c>
      <c r="F59" t="s">
        <v>487</v>
      </c>
      <c r="G59" t="s">
        <v>488</v>
      </c>
      <c r="H59" t="s">
        <v>489</v>
      </c>
      <c r="I59" t="s">
        <v>490</v>
      </c>
      <c r="J59" t="s">
        <v>491</v>
      </c>
      <c r="K59" t="s">
        <v>68</v>
      </c>
      <c r="L59">
        <v>3.9936099999999999E-4</v>
      </c>
      <c r="M59">
        <v>1.1000000000000001E-3</v>
      </c>
      <c r="N59">
        <v>1.2999999999999999E-3</v>
      </c>
      <c r="O59">
        <v>1E-3</v>
      </c>
      <c r="P59" t="s">
        <v>22</v>
      </c>
      <c r="Q59">
        <v>1.51E-8</v>
      </c>
      <c r="R59" t="s">
        <v>492</v>
      </c>
      <c r="S59" t="s">
        <v>149</v>
      </c>
    </row>
    <row r="60" spans="1:19" x14ac:dyDescent="0.25">
      <c r="A60" t="s">
        <v>467</v>
      </c>
      <c r="B60" t="s">
        <v>23</v>
      </c>
      <c r="C60" t="s">
        <v>493</v>
      </c>
      <c r="D60" t="s">
        <v>15</v>
      </c>
      <c r="E60" t="s">
        <v>494</v>
      </c>
      <c r="F60" t="s">
        <v>495</v>
      </c>
      <c r="G60" t="s">
        <v>74</v>
      </c>
      <c r="H60" t="s">
        <v>496</v>
      </c>
      <c r="I60" t="s">
        <v>497</v>
      </c>
      <c r="J60" t="s">
        <v>498</v>
      </c>
      <c r="K60" t="s">
        <v>22</v>
      </c>
      <c r="L60" t="s">
        <v>22</v>
      </c>
      <c r="M60">
        <v>8.3000000000000002E-6</v>
      </c>
      <c r="N60" t="s">
        <v>22</v>
      </c>
      <c r="O60">
        <v>1.63E-5</v>
      </c>
      <c r="P60" t="s">
        <v>499</v>
      </c>
      <c r="Q60">
        <v>0.99869476099999999</v>
      </c>
      <c r="R60" t="s">
        <v>500</v>
      </c>
      <c r="S60" t="s">
        <v>24</v>
      </c>
    </row>
    <row r="61" spans="1:19" x14ac:dyDescent="0.25">
      <c r="A61" t="s">
        <v>501</v>
      </c>
      <c r="B61" t="s">
        <v>23</v>
      </c>
      <c r="C61" t="s">
        <v>502</v>
      </c>
      <c r="D61" t="s">
        <v>15</v>
      </c>
      <c r="E61" t="s">
        <v>503</v>
      </c>
      <c r="F61" t="s">
        <v>504</v>
      </c>
      <c r="G61" t="s">
        <v>18</v>
      </c>
      <c r="H61" t="s">
        <v>505</v>
      </c>
      <c r="I61" t="s">
        <v>506</v>
      </c>
      <c r="J61" t="s">
        <v>22</v>
      </c>
      <c r="K61" t="s">
        <v>22</v>
      </c>
      <c r="L61" t="s">
        <v>22</v>
      </c>
      <c r="M61" t="s">
        <v>22</v>
      </c>
      <c r="N61" t="s">
        <v>22</v>
      </c>
      <c r="O61" t="s">
        <v>22</v>
      </c>
      <c r="P61" t="s">
        <v>507</v>
      </c>
      <c r="Q61">
        <v>1.68E-7</v>
      </c>
      <c r="R61" t="s">
        <v>508</v>
      </c>
      <c r="S61" t="s">
        <v>24</v>
      </c>
    </row>
    <row r="62" spans="1:19" x14ac:dyDescent="0.25">
      <c r="A62" t="s">
        <v>501</v>
      </c>
      <c r="B62" t="s">
        <v>23</v>
      </c>
      <c r="C62" t="s">
        <v>509</v>
      </c>
      <c r="D62" t="s">
        <v>298</v>
      </c>
      <c r="E62" t="s">
        <v>510</v>
      </c>
      <c r="F62" t="s">
        <v>511</v>
      </c>
      <c r="G62" t="s">
        <v>74</v>
      </c>
      <c r="H62" t="s">
        <v>512</v>
      </c>
      <c r="I62" t="s">
        <v>513</v>
      </c>
      <c r="J62" t="s">
        <v>514</v>
      </c>
      <c r="K62" t="s">
        <v>22</v>
      </c>
      <c r="L62" t="s">
        <v>22</v>
      </c>
      <c r="M62">
        <v>3.8E-3</v>
      </c>
      <c r="N62" t="s">
        <v>22</v>
      </c>
      <c r="O62">
        <v>1E-3</v>
      </c>
      <c r="P62" t="s">
        <v>515</v>
      </c>
      <c r="Q62">
        <v>0.65130509199999997</v>
      </c>
      <c r="R62" t="s">
        <v>516</v>
      </c>
      <c r="S62" t="s">
        <v>24</v>
      </c>
    </row>
    <row r="63" spans="1:19" x14ac:dyDescent="0.25">
      <c r="A63" t="s">
        <v>517</v>
      </c>
      <c r="B63" t="s">
        <v>23</v>
      </c>
      <c r="C63" t="s">
        <v>518</v>
      </c>
      <c r="D63" t="s">
        <v>15</v>
      </c>
      <c r="E63" t="s">
        <v>519</v>
      </c>
      <c r="F63" t="s">
        <v>520</v>
      </c>
      <c r="G63" t="s">
        <v>18</v>
      </c>
      <c r="H63" t="s">
        <v>521</v>
      </c>
      <c r="I63" t="s">
        <v>522</v>
      </c>
      <c r="J63" t="s">
        <v>523</v>
      </c>
      <c r="K63" t="s">
        <v>22</v>
      </c>
      <c r="L63">
        <v>7.9872199999999997E-4</v>
      </c>
      <c r="M63">
        <v>1.8E-3</v>
      </c>
      <c r="N63">
        <v>1.1000000000000001E-3</v>
      </c>
      <c r="O63">
        <v>1.8E-3</v>
      </c>
      <c r="P63" t="s">
        <v>524</v>
      </c>
      <c r="Q63" s="2">
        <v>7.9099999999999994E-9</v>
      </c>
      <c r="R63" t="s">
        <v>525</v>
      </c>
      <c r="S63" t="s">
        <v>24</v>
      </c>
    </row>
    <row r="64" spans="1:19" x14ac:dyDescent="0.25">
      <c r="A64" t="s">
        <v>517</v>
      </c>
      <c r="B64" t="s">
        <v>166</v>
      </c>
      <c r="C64" t="s">
        <v>526</v>
      </c>
      <c r="D64" t="s">
        <v>15</v>
      </c>
      <c r="E64" t="s">
        <v>527</v>
      </c>
      <c r="F64" t="s">
        <v>528</v>
      </c>
      <c r="G64" t="s">
        <v>228</v>
      </c>
      <c r="H64" t="s">
        <v>529</v>
      </c>
      <c r="I64" t="s">
        <v>530</v>
      </c>
      <c r="J64" t="s">
        <v>531</v>
      </c>
      <c r="K64" t="s">
        <v>22</v>
      </c>
      <c r="L64">
        <v>7.9872199999999997E-4</v>
      </c>
      <c r="M64">
        <v>1E-4</v>
      </c>
      <c r="N64">
        <v>5.9999999999999995E-4</v>
      </c>
      <c r="O64">
        <v>2.0000000000000001E-4</v>
      </c>
      <c r="P64" t="s">
        <v>532</v>
      </c>
      <c r="Q64" s="2">
        <v>2.4600000000000001E-7</v>
      </c>
      <c r="R64" t="s">
        <v>533</v>
      </c>
      <c r="S64" t="s">
        <v>421</v>
      </c>
    </row>
    <row r="65" spans="1:19" x14ac:dyDescent="0.25">
      <c r="A65" s="1" t="s">
        <v>517</v>
      </c>
      <c r="B65" s="1" t="s">
        <v>166</v>
      </c>
      <c r="C65" t="s">
        <v>534</v>
      </c>
      <c r="D65" s="1" t="s">
        <v>15</v>
      </c>
      <c r="E65" s="1" t="s">
        <v>535</v>
      </c>
      <c r="F65" s="1" t="s">
        <v>536</v>
      </c>
      <c r="G65" s="1" t="s">
        <v>173</v>
      </c>
      <c r="H65" s="1" t="s">
        <v>537</v>
      </c>
      <c r="I65" s="1" t="s">
        <v>538</v>
      </c>
      <c r="J65" s="1" t="s">
        <v>539</v>
      </c>
      <c r="K65" s="1" t="s">
        <v>68</v>
      </c>
      <c r="L65" s="1" t="s">
        <v>22</v>
      </c>
      <c r="M65" s="1">
        <v>2.0000000000000001E-4</v>
      </c>
      <c r="N65" s="1">
        <v>2.0000000000000001E-4</v>
      </c>
      <c r="O65" s="1">
        <v>2.0000000000000001E-4</v>
      </c>
      <c r="P65" s="1" t="s">
        <v>540</v>
      </c>
      <c r="Q65" s="3">
        <v>8.5699999999999999E-11</v>
      </c>
      <c r="R65" s="1" t="s">
        <v>541</v>
      </c>
      <c r="S65" s="1" t="s">
        <v>703</v>
      </c>
    </row>
    <row r="66" spans="1:19" x14ac:dyDescent="0.25">
      <c r="A66" t="s">
        <v>517</v>
      </c>
      <c r="B66" t="s">
        <v>23</v>
      </c>
      <c r="C66" t="s">
        <v>542</v>
      </c>
      <c r="D66" t="s">
        <v>15</v>
      </c>
      <c r="E66" t="s">
        <v>543</v>
      </c>
      <c r="F66" t="s">
        <v>544</v>
      </c>
      <c r="G66" t="s">
        <v>128</v>
      </c>
      <c r="H66" t="s">
        <v>545</v>
      </c>
      <c r="I66" t="s">
        <v>546</v>
      </c>
      <c r="J66" t="s">
        <v>547</v>
      </c>
      <c r="K66" t="s">
        <v>22</v>
      </c>
      <c r="L66" t="s">
        <v>22</v>
      </c>
      <c r="M66">
        <v>2.0000000000000001E-4</v>
      </c>
      <c r="N66" t="s">
        <v>22</v>
      </c>
      <c r="O66">
        <v>2.0000000000000001E-4</v>
      </c>
      <c r="P66" t="s">
        <v>548</v>
      </c>
      <c r="Q66">
        <v>0.45541978999999999</v>
      </c>
      <c r="R66" t="s">
        <v>549</v>
      </c>
      <c r="S66" t="s">
        <v>24</v>
      </c>
    </row>
    <row r="67" spans="1:19" x14ac:dyDescent="0.25">
      <c r="A67" t="s">
        <v>517</v>
      </c>
      <c r="B67" t="s">
        <v>23</v>
      </c>
      <c r="C67" t="s">
        <v>550</v>
      </c>
      <c r="D67" t="s">
        <v>15</v>
      </c>
      <c r="E67" t="s">
        <v>551</v>
      </c>
      <c r="F67" t="s">
        <v>552</v>
      </c>
      <c r="G67" t="s">
        <v>74</v>
      </c>
      <c r="H67" t="s">
        <v>553</v>
      </c>
      <c r="I67" t="s">
        <v>554</v>
      </c>
      <c r="J67" t="s">
        <v>555</v>
      </c>
      <c r="K67" t="s">
        <v>22</v>
      </c>
      <c r="L67" t="s">
        <v>22</v>
      </c>
      <c r="M67" s="2">
        <v>3.3000000000000003E-5</v>
      </c>
      <c r="N67" t="s">
        <v>22</v>
      </c>
      <c r="O67" s="2">
        <v>4.07E-5</v>
      </c>
      <c r="P67" t="s">
        <v>556</v>
      </c>
      <c r="Q67" s="2">
        <v>9.1999999999999998E-7</v>
      </c>
      <c r="R67" t="s">
        <v>557</v>
      </c>
      <c r="S67" t="s">
        <v>24</v>
      </c>
    </row>
    <row r="68" spans="1:19" x14ac:dyDescent="0.25">
      <c r="A68" t="s">
        <v>517</v>
      </c>
      <c r="B68" t="s">
        <v>23</v>
      </c>
      <c r="C68" t="s">
        <v>558</v>
      </c>
      <c r="D68" t="s">
        <v>15</v>
      </c>
      <c r="E68" t="s">
        <v>559</v>
      </c>
      <c r="F68" t="s">
        <v>560</v>
      </c>
      <c r="G68" t="s">
        <v>30</v>
      </c>
      <c r="H68" t="s">
        <v>561</v>
      </c>
      <c r="I68" t="s">
        <v>562</v>
      </c>
      <c r="J68" t="s">
        <v>563</v>
      </c>
      <c r="K68" t="s">
        <v>22</v>
      </c>
      <c r="L68" t="s">
        <v>22</v>
      </c>
      <c r="M68" s="2">
        <v>3.3099999999999998E-5</v>
      </c>
      <c r="N68">
        <v>2.0000000000000001E-4</v>
      </c>
      <c r="O68" s="2">
        <v>4.0800000000000002E-5</v>
      </c>
      <c r="P68" t="s">
        <v>564</v>
      </c>
      <c r="Q68" s="2">
        <v>7.0399999999999997E-9</v>
      </c>
      <c r="R68" t="s">
        <v>565</v>
      </c>
      <c r="S68" t="s">
        <v>24</v>
      </c>
    </row>
    <row r="69" spans="1:19" x14ac:dyDescent="0.25">
      <c r="A69" t="s">
        <v>517</v>
      </c>
      <c r="B69" t="s">
        <v>23</v>
      </c>
      <c r="C69" t="s">
        <v>566</v>
      </c>
      <c r="D69" t="s">
        <v>15</v>
      </c>
      <c r="E69" t="s">
        <v>567</v>
      </c>
      <c r="F69" t="s">
        <v>568</v>
      </c>
      <c r="G69" t="s">
        <v>74</v>
      </c>
      <c r="H69" t="s">
        <v>569</v>
      </c>
      <c r="I69" t="s">
        <v>570</v>
      </c>
      <c r="J69" t="s">
        <v>571</v>
      </c>
      <c r="K69" t="s">
        <v>22</v>
      </c>
      <c r="L69" t="s">
        <v>22</v>
      </c>
      <c r="M69" t="s">
        <v>22</v>
      </c>
      <c r="N69" t="s">
        <v>22</v>
      </c>
      <c r="O69" s="2">
        <v>8.14E-6</v>
      </c>
      <c r="P69" t="s">
        <v>572</v>
      </c>
      <c r="Q69" s="2">
        <v>6.1099999999999995E-7</v>
      </c>
      <c r="R69" t="s">
        <v>573</v>
      </c>
      <c r="S69" t="s">
        <v>24</v>
      </c>
    </row>
    <row r="70" spans="1:19" x14ac:dyDescent="0.25">
      <c r="A70" t="s">
        <v>517</v>
      </c>
      <c r="B70" t="s">
        <v>166</v>
      </c>
      <c r="C70" t="s">
        <v>574</v>
      </c>
      <c r="D70" t="s">
        <v>298</v>
      </c>
      <c r="E70" t="s">
        <v>575</v>
      </c>
      <c r="F70" t="s">
        <v>576</v>
      </c>
      <c r="G70" t="s">
        <v>488</v>
      </c>
      <c r="H70" t="s">
        <v>577</v>
      </c>
      <c r="I70" t="s">
        <v>578</v>
      </c>
      <c r="J70" t="s">
        <v>22</v>
      </c>
      <c r="K70" t="s">
        <v>22</v>
      </c>
      <c r="L70" t="s">
        <v>22</v>
      </c>
      <c r="M70" t="s">
        <v>22</v>
      </c>
      <c r="N70" t="s">
        <v>22</v>
      </c>
      <c r="O70" t="s">
        <v>22</v>
      </c>
      <c r="P70" t="s">
        <v>22</v>
      </c>
      <c r="Q70">
        <v>0.99953508700000004</v>
      </c>
      <c r="R70" t="s">
        <v>579</v>
      </c>
      <c r="S70" t="s">
        <v>320</v>
      </c>
    </row>
    <row r="71" spans="1:19" x14ac:dyDescent="0.25">
      <c r="A71" t="s">
        <v>517</v>
      </c>
      <c r="B71" t="s">
        <v>23</v>
      </c>
      <c r="C71" t="s">
        <v>580</v>
      </c>
      <c r="D71" t="s">
        <v>15</v>
      </c>
      <c r="E71" t="s">
        <v>581</v>
      </c>
      <c r="F71" t="s">
        <v>582</v>
      </c>
      <c r="G71" t="s">
        <v>285</v>
      </c>
      <c r="H71" t="s">
        <v>583</v>
      </c>
      <c r="I71" t="s">
        <v>584</v>
      </c>
      <c r="J71" t="s">
        <v>585</v>
      </c>
      <c r="K71" t="s">
        <v>68</v>
      </c>
      <c r="L71">
        <v>9.9840299999999992E-4</v>
      </c>
      <c r="M71">
        <v>3.5000000000000001E-3</v>
      </c>
      <c r="N71">
        <v>2.8E-3</v>
      </c>
      <c r="O71">
        <v>3.3E-3</v>
      </c>
      <c r="P71" t="s">
        <v>586</v>
      </c>
      <c r="Q71" s="2">
        <v>2.5399999999999998E-6</v>
      </c>
      <c r="R71" t="s">
        <v>587</v>
      </c>
      <c r="S71" t="s">
        <v>58</v>
      </c>
    </row>
    <row r="72" spans="1:19" x14ac:dyDescent="0.25">
      <c r="A72" t="s">
        <v>517</v>
      </c>
      <c r="B72" t="s">
        <v>23</v>
      </c>
      <c r="C72" t="s">
        <v>588</v>
      </c>
      <c r="D72" t="s">
        <v>15</v>
      </c>
      <c r="E72" t="s">
        <v>589</v>
      </c>
      <c r="F72" t="s">
        <v>590</v>
      </c>
      <c r="G72" t="s">
        <v>228</v>
      </c>
      <c r="H72" t="s">
        <v>591</v>
      </c>
      <c r="I72" t="s">
        <v>592</v>
      </c>
      <c r="J72" t="s">
        <v>593</v>
      </c>
      <c r="K72" t="s">
        <v>22</v>
      </c>
      <c r="L72" t="s">
        <v>22</v>
      </c>
      <c r="M72">
        <v>2.0000000000000001E-4</v>
      </c>
      <c r="N72">
        <v>5.0000000000000001E-4</v>
      </c>
      <c r="O72">
        <v>2.0000000000000001E-4</v>
      </c>
      <c r="P72" t="s">
        <v>328</v>
      </c>
      <c r="Q72" s="2">
        <v>1.1000000000000001E-6</v>
      </c>
      <c r="R72" t="s">
        <v>594</v>
      </c>
      <c r="S72" t="s">
        <v>24</v>
      </c>
    </row>
    <row r="73" spans="1:19" x14ac:dyDescent="0.25">
      <c r="A73" t="s">
        <v>517</v>
      </c>
      <c r="B73" t="s">
        <v>23</v>
      </c>
      <c r="C73" t="s">
        <v>595</v>
      </c>
      <c r="D73" t="s">
        <v>15</v>
      </c>
      <c r="E73" t="s">
        <v>596</v>
      </c>
      <c r="F73" t="s">
        <v>597</v>
      </c>
      <c r="G73" t="s">
        <v>30</v>
      </c>
      <c r="H73" t="s">
        <v>598</v>
      </c>
      <c r="I73" t="s">
        <v>599</v>
      </c>
      <c r="J73" t="s">
        <v>600</v>
      </c>
      <c r="K73" t="s">
        <v>22</v>
      </c>
      <c r="L73">
        <v>9.9840299999999992E-4</v>
      </c>
      <c r="M73">
        <v>3.0000000000000001E-3</v>
      </c>
      <c r="N73">
        <v>4.7000000000000002E-3</v>
      </c>
      <c r="O73">
        <v>3.3E-3</v>
      </c>
      <c r="P73" t="s">
        <v>601</v>
      </c>
      <c r="Q73" s="2">
        <v>2.0799999999999998E-36</v>
      </c>
      <c r="R73" t="s">
        <v>602</v>
      </c>
      <c r="S73" t="s">
        <v>24</v>
      </c>
    </row>
    <row r="74" spans="1:19" x14ac:dyDescent="0.25">
      <c r="A74" t="s">
        <v>517</v>
      </c>
      <c r="B74" t="s">
        <v>166</v>
      </c>
      <c r="C74" t="s">
        <v>603</v>
      </c>
      <c r="D74" t="s">
        <v>179</v>
      </c>
      <c r="E74" t="s">
        <v>604</v>
      </c>
      <c r="F74" t="s">
        <v>605</v>
      </c>
      <c r="G74" t="s">
        <v>388</v>
      </c>
      <c r="H74" t="s">
        <v>606</v>
      </c>
      <c r="I74" t="s">
        <v>607</v>
      </c>
      <c r="J74" t="s">
        <v>22</v>
      </c>
      <c r="K74" t="s">
        <v>22</v>
      </c>
      <c r="L74" t="s">
        <v>22</v>
      </c>
      <c r="M74" t="s">
        <v>22</v>
      </c>
      <c r="N74" t="s">
        <v>22</v>
      </c>
      <c r="O74" t="s">
        <v>22</v>
      </c>
      <c r="P74" t="s">
        <v>22</v>
      </c>
      <c r="Q74">
        <v>0.99983984999999997</v>
      </c>
      <c r="R74" t="s">
        <v>608</v>
      </c>
      <c r="S74" t="s">
        <v>182</v>
      </c>
    </row>
    <row r="75" spans="1:19" x14ac:dyDescent="0.25">
      <c r="A75" t="s">
        <v>517</v>
      </c>
      <c r="B75" t="s">
        <v>23</v>
      </c>
      <c r="C75" t="s">
        <v>609</v>
      </c>
      <c r="D75" t="s">
        <v>15</v>
      </c>
      <c r="E75" t="s">
        <v>610</v>
      </c>
      <c r="F75" t="s">
        <v>611</v>
      </c>
      <c r="G75" t="s">
        <v>64</v>
      </c>
      <c r="H75" t="s">
        <v>612</v>
      </c>
      <c r="I75" t="s">
        <v>613</v>
      </c>
      <c r="J75" t="s">
        <v>614</v>
      </c>
      <c r="K75" t="s">
        <v>22</v>
      </c>
      <c r="L75" t="s">
        <v>22</v>
      </c>
      <c r="M75" s="2">
        <v>8.2400000000000007E-6</v>
      </c>
      <c r="N75" t="s">
        <v>22</v>
      </c>
      <c r="O75" s="2">
        <v>4.0600000000000001E-6</v>
      </c>
      <c r="P75" t="s">
        <v>615</v>
      </c>
      <c r="Q75">
        <v>0.42426424099999999</v>
      </c>
      <c r="R75" t="s">
        <v>616</v>
      </c>
      <c r="S75" t="s">
        <v>24</v>
      </c>
    </row>
    <row r="76" spans="1:19" x14ac:dyDescent="0.25">
      <c r="A76" t="s">
        <v>517</v>
      </c>
      <c r="B76" t="s">
        <v>23</v>
      </c>
      <c r="C76" t="s">
        <v>617</v>
      </c>
      <c r="D76" t="s">
        <v>15</v>
      </c>
      <c r="E76" t="s">
        <v>618</v>
      </c>
      <c r="F76" t="s">
        <v>619</v>
      </c>
      <c r="G76" t="s">
        <v>64</v>
      </c>
      <c r="H76" t="s">
        <v>620</v>
      </c>
      <c r="I76" t="s">
        <v>621</v>
      </c>
      <c r="J76" t="s">
        <v>622</v>
      </c>
      <c r="K76" t="s">
        <v>22</v>
      </c>
      <c r="L76" t="s">
        <v>22</v>
      </c>
      <c r="M76" s="2">
        <v>7.4499999999999995E-5</v>
      </c>
      <c r="N76">
        <v>2.0000000000000001E-4</v>
      </c>
      <c r="O76" s="2">
        <v>8.5400000000000002E-5</v>
      </c>
      <c r="P76" t="s">
        <v>623</v>
      </c>
      <c r="Q76" s="2">
        <v>2.1399999999999998E-5</v>
      </c>
      <c r="R76" t="s">
        <v>624</v>
      </c>
      <c r="S76" t="s">
        <v>24</v>
      </c>
    </row>
    <row r="77" spans="1:19" x14ac:dyDescent="0.25">
      <c r="A77" t="s">
        <v>517</v>
      </c>
      <c r="B77" t="s">
        <v>166</v>
      </c>
      <c r="C77" t="s">
        <v>625</v>
      </c>
      <c r="D77" t="s">
        <v>179</v>
      </c>
      <c r="E77" t="s">
        <v>626</v>
      </c>
      <c r="F77" t="s">
        <v>627</v>
      </c>
      <c r="G77" t="s">
        <v>111</v>
      </c>
      <c r="H77" t="s">
        <v>628</v>
      </c>
      <c r="I77" t="s">
        <v>629</v>
      </c>
      <c r="J77" t="s">
        <v>630</v>
      </c>
      <c r="K77" t="s">
        <v>22</v>
      </c>
      <c r="L77" t="s">
        <v>22</v>
      </c>
      <c r="M77">
        <v>6.9999999999999999E-4</v>
      </c>
      <c r="N77">
        <v>3.0999999999999999E-3</v>
      </c>
      <c r="O77" s="2">
        <v>7.1699999999999995E-5</v>
      </c>
      <c r="P77" t="s">
        <v>22</v>
      </c>
      <c r="Q77">
        <v>0.99991240400000003</v>
      </c>
      <c r="R77" t="s">
        <v>631</v>
      </c>
      <c r="S77" t="s">
        <v>182</v>
      </c>
    </row>
    <row r="78" spans="1:19" x14ac:dyDescent="0.25">
      <c r="A78" t="s">
        <v>517</v>
      </c>
      <c r="B78" t="s">
        <v>23</v>
      </c>
      <c r="C78" t="s">
        <v>632</v>
      </c>
      <c r="D78" t="s">
        <v>15</v>
      </c>
      <c r="E78" t="s">
        <v>633</v>
      </c>
      <c r="F78" t="s">
        <v>634</v>
      </c>
      <c r="G78" t="s">
        <v>285</v>
      </c>
      <c r="H78" t="s">
        <v>635</v>
      </c>
      <c r="I78" t="s">
        <v>636</v>
      </c>
      <c r="J78" t="s">
        <v>637</v>
      </c>
      <c r="K78" t="s">
        <v>22</v>
      </c>
      <c r="L78">
        <v>1.19808E-3</v>
      </c>
      <c r="M78">
        <v>3.0000000000000001E-3</v>
      </c>
      <c r="N78">
        <v>3.0000000000000001E-3</v>
      </c>
      <c r="O78">
        <v>2.7000000000000001E-3</v>
      </c>
      <c r="P78" t="s">
        <v>638</v>
      </c>
      <c r="Q78">
        <v>0.61101349900000002</v>
      </c>
      <c r="R78" t="s">
        <v>639</v>
      </c>
      <c r="S78" t="s">
        <v>58</v>
      </c>
    </row>
    <row r="79" spans="1:19" x14ac:dyDescent="0.25">
      <c r="A79" t="s">
        <v>517</v>
      </c>
      <c r="B79" t="s">
        <v>23</v>
      </c>
      <c r="C79" t="s">
        <v>640</v>
      </c>
      <c r="D79" t="s">
        <v>15</v>
      </c>
      <c r="E79" t="s">
        <v>641</v>
      </c>
      <c r="F79" t="s">
        <v>642</v>
      </c>
      <c r="G79" t="s">
        <v>388</v>
      </c>
      <c r="H79" t="s">
        <v>643</v>
      </c>
      <c r="I79" t="s">
        <v>644</v>
      </c>
      <c r="J79" t="s">
        <v>645</v>
      </c>
      <c r="K79" t="s">
        <v>22</v>
      </c>
      <c r="L79" t="s">
        <v>22</v>
      </c>
      <c r="M79" s="2">
        <v>2.48E-5</v>
      </c>
      <c r="N79" t="s">
        <v>22</v>
      </c>
      <c r="O79" s="2">
        <v>4.88E-5</v>
      </c>
      <c r="P79" t="s">
        <v>646</v>
      </c>
      <c r="Q79" s="2">
        <v>6.3399999999999998E-10</v>
      </c>
      <c r="R79" t="s">
        <v>647</v>
      </c>
      <c r="S79" t="s">
        <v>24</v>
      </c>
    </row>
    <row r="80" spans="1:19" x14ac:dyDescent="0.25">
      <c r="A80" t="s">
        <v>517</v>
      </c>
      <c r="B80" t="s">
        <v>23</v>
      </c>
      <c r="C80" t="s">
        <v>648</v>
      </c>
      <c r="D80" t="s">
        <v>15</v>
      </c>
      <c r="E80" t="s">
        <v>649</v>
      </c>
      <c r="F80" t="s">
        <v>650</v>
      </c>
      <c r="G80" t="s">
        <v>651</v>
      </c>
      <c r="H80" t="s">
        <v>652</v>
      </c>
      <c r="I80" t="s">
        <v>653</v>
      </c>
      <c r="J80" t="s">
        <v>654</v>
      </c>
      <c r="K80" t="s">
        <v>430</v>
      </c>
      <c r="L80">
        <v>7.9872199999999997E-4</v>
      </c>
      <c r="M80">
        <v>1.1999999999999999E-3</v>
      </c>
      <c r="N80">
        <v>1.9E-3</v>
      </c>
      <c r="O80">
        <v>1.1999999999999999E-3</v>
      </c>
      <c r="P80" t="s">
        <v>655</v>
      </c>
      <c r="Q80">
        <v>1</v>
      </c>
      <c r="R80" t="s">
        <v>656</v>
      </c>
      <c r="S80" t="s">
        <v>24</v>
      </c>
    </row>
    <row r="81" spans="1:19" x14ac:dyDescent="0.25">
      <c r="A81" t="s">
        <v>517</v>
      </c>
      <c r="B81" t="s">
        <v>23</v>
      </c>
      <c r="C81" t="s">
        <v>657</v>
      </c>
      <c r="D81" t="s">
        <v>15</v>
      </c>
      <c r="E81" t="s">
        <v>658</v>
      </c>
      <c r="F81" t="s">
        <v>659</v>
      </c>
      <c r="G81" t="s">
        <v>479</v>
      </c>
      <c r="H81" t="s">
        <v>660</v>
      </c>
      <c r="I81" t="s">
        <v>661</v>
      </c>
      <c r="J81" t="s">
        <v>662</v>
      </c>
      <c r="K81" t="s">
        <v>22</v>
      </c>
      <c r="L81" t="s">
        <v>22</v>
      </c>
      <c r="M81" s="2">
        <v>3.3200000000000001E-5</v>
      </c>
      <c r="N81" t="s">
        <v>22</v>
      </c>
      <c r="O81" s="2">
        <v>1.63E-5</v>
      </c>
      <c r="P81" t="s">
        <v>663</v>
      </c>
      <c r="Q81">
        <v>1.943576E-2</v>
      </c>
      <c r="R81" t="s">
        <v>664</v>
      </c>
      <c r="S81" t="s">
        <v>24</v>
      </c>
    </row>
  </sheetData>
  <phoneticPr fontId="2" type="noConversion"/>
  <conditionalFormatting sqref="E62:E8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C3F11-1D1A-6342-8079-5D766E5BAC04}">
  <dimension ref="A1:R5"/>
  <sheetViews>
    <sheetView workbookViewId="0">
      <selection activeCell="K23" sqref="K23"/>
    </sheetView>
  </sheetViews>
  <sheetFormatPr defaultColWidth="11" defaultRowHeight="15.75" x14ac:dyDescent="0.25"/>
  <cols>
    <col min="2" max="2" width="7" customWidth="1"/>
    <col min="3" max="3" width="18.5" customWidth="1"/>
    <col min="14" max="14" width="8" customWidth="1"/>
    <col min="15" max="15" width="12.125" customWidth="1"/>
    <col min="16" max="16" width="17.375" customWidth="1"/>
    <col min="17" max="17" width="15" customWidth="1"/>
    <col min="18" max="18" width="14.875" customWidth="1"/>
  </cols>
  <sheetData>
    <row r="1" spans="1:18" x14ac:dyDescent="0.25">
      <c r="A1" t="s">
        <v>670</v>
      </c>
      <c r="B1" t="s">
        <v>671</v>
      </c>
      <c r="C1" t="s">
        <v>704</v>
      </c>
      <c r="D1" t="s">
        <v>1</v>
      </c>
      <c r="E1" t="s">
        <v>2</v>
      </c>
      <c r="F1" t="s">
        <v>3</v>
      </c>
      <c r="G1" t="s">
        <v>4</v>
      </c>
      <c r="H1" t="s">
        <v>698</v>
      </c>
      <c r="I1" t="s">
        <v>699</v>
      </c>
      <c r="J1" t="s">
        <v>701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2</v>
      </c>
      <c r="R1" t="s">
        <v>705</v>
      </c>
    </row>
    <row r="2" spans="1:18" x14ac:dyDescent="0.25">
      <c r="A2" s="1" t="s">
        <v>13</v>
      </c>
      <c r="B2" s="4" t="s">
        <v>672</v>
      </c>
      <c r="C2" s="4" t="s">
        <v>706</v>
      </c>
      <c r="D2" s="4" t="s">
        <v>15</v>
      </c>
      <c r="E2" s="4" t="s">
        <v>695</v>
      </c>
      <c r="F2" s="4" t="s">
        <v>673</v>
      </c>
      <c r="G2" s="4" t="s">
        <v>74</v>
      </c>
      <c r="H2" s="4" t="s">
        <v>674</v>
      </c>
      <c r="I2" s="4" t="s">
        <v>675</v>
      </c>
      <c r="J2" s="4" t="s">
        <v>676</v>
      </c>
      <c r="K2" s="4" t="s">
        <v>22</v>
      </c>
      <c r="L2" s="4" t="s">
        <v>22</v>
      </c>
      <c r="M2" s="5">
        <v>8.5669999999999995E-6</v>
      </c>
      <c r="N2" s="4" t="s">
        <v>22</v>
      </c>
      <c r="O2" s="5">
        <v>8.2369999999999992E-6</v>
      </c>
      <c r="P2" s="4" t="s">
        <v>22</v>
      </c>
      <c r="Q2" s="4" t="s">
        <v>677</v>
      </c>
      <c r="R2" s="4" t="s">
        <v>693</v>
      </c>
    </row>
    <row r="3" spans="1:18" x14ac:dyDescent="0.25">
      <c r="A3" t="s">
        <v>80</v>
      </c>
      <c r="B3" t="s">
        <v>678</v>
      </c>
      <c r="C3" t="s">
        <v>706</v>
      </c>
      <c r="D3" t="s">
        <v>15</v>
      </c>
      <c r="E3" t="s">
        <v>696</v>
      </c>
      <c r="F3" t="s">
        <v>679</v>
      </c>
      <c r="G3" t="s">
        <v>488</v>
      </c>
      <c r="H3" t="s">
        <v>680</v>
      </c>
      <c r="I3" t="s">
        <v>681</v>
      </c>
      <c r="J3" t="s">
        <v>682</v>
      </c>
      <c r="K3" t="s">
        <v>22</v>
      </c>
      <c r="L3" t="s">
        <v>22</v>
      </c>
      <c r="M3" s="2">
        <v>8.2549999999999997E-6</v>
      </c>
      <c r="N3" t="s">
        <v>22</v>
      </c>
      <c r="O3" s="2">
        <v>8.2360000000000004E-6</v>
      </c>
      <c r="P3" t="s">
        <v>22</v>
      </c>
      <c r="Q3" t="s">
        <v>683</v>
      </c>
      <c r="R3" t="s">
        <v>693</v>
      </c>
    </row>
    <row r="4" spans="1:18" x14ac:dyDescent="0.25">
      <c r="A4" t="s">
        <v>201</v>
      </c>
      <c r="B4" t="s">
        <v>217</v>
      </c>
      <c r="C4" t="s">
        <v>706</v>
      </c>
      <c r="D4" t="s">
        <v>15</v>
      </c>
      <c r="E4" t="s">
        <v>218</v>
      </c>
      <c r="F4" t="s">
        <v>684</v>
      </c>
      <c r="G4" t="s">
        <v>245</v>
      </c>
      <c r="H4" t="s">
        <v>685</v>
      </c>
      <c r="I4" t="s">
        <v>686</v>
      </c>
      <c r="J4" t="s">
        <v>222</v>
      </c>
      <c r="K4" t="s">
        <v>22</v>
      </c>
      <c r="L4" t="s">
        <v>22</v>
      </c>
      <c r="M4" s="2">
        <v>8.2989999999999997E-6</v>
      </c>
      <c r="N4" t="s">
        <v>22</v>
      </c>
      <c r="O4" s="2">
        <v>8.2360000000000004E-6</v>
      </c>
      <c r="P4" t="s">
        <v>224</v>
      </c>
      <c r="Q4" t="s">
        <v>22</v>
      </c>
      <c r="R4" t="s">
        <v>694</v>
      </c>
    </row>
    <row r="5" spans="1:18" x14ac:dyDescent="0.25">
      <c r="A5" t="s">
        <v>517</v>
      </c>
      <c r="B5" t="s">
        <v>687</v>
      </c>
      <c r="C5" t="s">
        <v>706</v>
      </c>
      <c r="D5" t="s">
        <v>15</v>
      </c>
      <c r="E5" t="s">
        <v>697</v>
      </c>
      <c r="F5" t="s">
        <v>688</v>
      </c>
      <c r="G5" t="s">
        <v>245</v>
      </c>
      <c r="H5" t="s">
        <v>689</v>
      </c>
      <c r="I5" t="s">
        <v>690</v>
      </c>
      <c r="J5" t="s">
        <v>691</v>
      </c>
      <c r="K5" t="s">
        <v>22</v>
      </c>
      <c r="L5" t="s">
        <v>22</v>
      </c>
      <c r="M5" s="2">
        <v>8.2479999999999996E-6</v>
      </c>
      <c r="N5" t="s">
        <v>22</v>
      </c>
      <c r="O5" s="2">
        <v>8.2360000000000004E-6</v>
      </c>
      <c r="P5" t="s">
        <v>22</v>
      </c>
      <c r="Q5" t="s">
        <v>692</v>
      </c>
      <c r="R5" t="s">
        <v>70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rameters</vt:lpstr>
      <vt:lpstr>RUN-ⅠPathogenic</vt:lpstr>
      <vt:lpstr>RUN-ⅡUncert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殷杰</dc:creator>
  <cp:lastModifiedBy>Darli</cp:lastModifiedBy>
  <dcterms:created xsi:type="dcterms:W3CDTF">2019-03-17T16:24:29Z</dcterms:created>
  <dcterms:modified xsi:type="dcterms:W3CDTF">2019-03-18T15:14:40Z</dcterms:modified>
</cp:coreProperties>
</file>